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zsolt\Dropbox\Klp10A-revision-eLife\"/>
    </mc:Choice>
  </mc:AlternateContent>
  <bookViews>
    <workbookView xWindow="0" yWindow="0" windowWidth="28800" windowHeight="12435"/>
  </bookViews>
  <sheets>
    <sheet name="Klp10A-GFP-Upd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31" uniqueCount="2801">
  <si>
    <t>Genes of GO categories: pole plasm assembly, gene silencing by RNA, posttranscriptional gene silencing, negative regulation of transposition, P granule</t>
  </si>
  <si>
    <t>Genes of GO categories: microtubule, microtubule associated complex, microtubule organizing center, spindle</t>
  </si>
  <si>
    <t>Ranking</t>
  </si>
  <si>
    <t>Flybase gene ID</t>
  </si>
  <si>
    <t>MW (kDa)</t>
  </si>
  <si>
    <t># PSM</t>
  </si>
  <si>
    <t>FlyBase ID</t>
  </si>
  <si>
    <t>NAME</t>
  </si>
  <si>
    <t>Klp10A</t>
  </si>
  <si>
    <t>FBgn0030268</t>
  </si>
  <si>
    <t>FBgn0031401</t>
  </si>
  <si>
    <t>FBgn0000181</t>
  </si>
  <si>
    <t>bicaudal</t>
  </si>
  <si>
    <t>FBgn0000150</t>
  </si>
  <si>
    <t>abnormal wing discs</t>
  </si>
  <si>
    <t>awd</t>
  </si>
  <si>
    <t>Hsc70-4</t>
  </si>
  <si>
    <t>FBgn0266599</t>
  </si>
  <si>
    <t>FBgn0003401</t>
  </si>
  <si>
    <t>FBgn0000256</t>
  </si>
  <si>
    <t>cappuccino</t>
  </si>
  <si>
    <t>FBgn0000163</t>
  </si>
  <si>
    <t>bazooka</t>
  </si>
  <si>
    <t>betaTub56D</t>
  </si>
  <si>
    <t>FBgn0284243</t>
  </si>
  <si>
    <t>FBgn0033686</t>
  </si>
  <si>
    <t>FBgn0000273</t>
  </si>
  <si>
    <t>Protein kinase, cAMP-dependent, catalytic subunit 1</t>
  </si>
  <si>
    <t>FBgn0001316</t>
  </si>
  <si>
    <t>klarsicht</t>
  </si>
  <si>
    <t>Ef1α48D</t>
  </si>
  <si>
    <t>FBgn0284245</t>
  </si>
  <si>
    <t>FBgn0003891</t>
  </si>
  <si>
    <t>FBgn0000308</t>
  </si>
  <si>
    <t>chickadee</t>
  </si>
  <si>
    <t>FBgn0003885</t>
  </si>
  <si>
    <t>alpha-Tubulin at 84D</t>
  </si>
  <si>
    <t>alphaTub84D</t>
  </si>
  <si>
    <t>betaTub85D</t>
  </si>
  <si>
    <t>FBgn0003889</t>
  </si>
  <si>
    <t>FBgn0027529</t>
  </si>
  <si>
    <t>FBgn0000319</t>
  </si>
  <si>
    <t>Clathrin heavy chain</t>
  </si>
  <si>
    <t>FBgn0003886</t>
  </si>
  <si>
    <t>alpha-Tubulin at 85E</t>
  </si>
  <si>
    <t>alphaTub85E</t>
  </si>
  <si>
    <t>betaTub60D</t>
  </si>
  <si>
    <t>FBgn0003888</t>
  </si>
  <si>
    <t>FBgn0032924</t>
  </si>
  <si>
    <t>FBgn0000392</t>
  </si>
  <si>
    <t>cup</t>
  </si>
  <si>
    <t>beta-Tubulin at 60D</t>
  </si>
  <si>
    <t>GFP</t>
  </si>
  <si>
    <t xml:space="preserve"> FBgn0014446</t>
  </si>
  <si>
    <t>FBgn0261266</t>
  </si>
  <si>
    <t>FBgn0000562</t>
  </si>
  <si>
    <t>egalitarian</t>
  </si>
  <si>
    <t>beta-Tubulin at 85D</t>
  </si>
  <si>
    <t>CG8184</t>
  </si>
  <si>
    <t>FBgn0030674</t>
  </si>
  <si>
    <t>FBgn0263974</t>
  </si>
  <si>
    <t>FBgn0000615</t>
  </si>
  <si>
    <t>exuperantia</t>
  </si>
  <si>
    <t>FBgn0003890</t>
  </si>
  <si>
    <t>beta-Tubulin at 97EF</t>
  </si>
  <si>
    <t>betaTub97EF</t>
  </si>
  <si>
    <t>FBgn0003483</t>
  </si>
  <si>
    <t>FBgn0000810</t>
  </si>
  <si>
    <t>female sterile (1) K10</t>
  </si>
  <si>
    <t>FBgn0015589</t>
  </si>
  <si>
    <t>APC-like</t>
  </si>
  <si>
    <t>ATPsyn-beta</t>
  </si>
  <si>
    <t>FBgn0250816</t>
  </si>
  <si>
    <t>FBgn0001233</t>
  </si>
  <si>
    <t>Heat shock protein 83</t>
  </si>
  <si>
    <t>FBgn0026192</t>
  </si>
  <si>
    <t>par-6</t>
  </si>
  <si>
    <t>Hsp27</t>
  </si>
  <si>
    <t>FBgn0001226</t>
  </si>
  <si>
    <t>FBgn0086908</t>
  </si>
  <si>
    <t>FBgn0001308</t>
  </si>
  <si>
    <t>Kinesin heavy chain</t>
  </si>
  <si>
    <t>FBgn0027596</t>
  </si>
  <si>
    <t>Kank</t>
  </si>
  <si>
    <t>FBgn0283442</t>
  </si>
  <si>
    <t>FBgn0029667</t>
  </si>
  <si>
    <t>Growth arrest specific protein 8</t>
  </si>
  <si>
    <t>CG9485</t>
  </si>
  <si>
    <t>FBgn0034618</t>
  </si>
  <si>
    <t>FBgn0004872</t>
  </si>
  <si>
    <t>FBgn0001624</t>
  </si>
  <si>
    <t>discs large 1</t>
  </si>
  <si>
    <t>FBgn0029881</t>
  </si>
  <si>
    <t>pickled eggs</t>
  </si>
  <si>
    <t>CG1516</t>
  </si>
  <si>
    <t>FBgn0027580</t>
  </si>
  <si>
    <t>FBgn0015925</t>
  </si>
  <si>
    <t>FBgn0002736</t>
  </si>
  <si>
    <t>mago nashi</t>
  </si>
  <si>
    <t>FBgn0029903</t>
  </si>
  <si>
    <t>pod1</t>
  </si>
  <si>
    <t>CG3523</t>
  </si>
  <si>
    <t>FBgn0283427</t>
  </si>
  <si>
    <t>FBgn0004400</t>
  </si>
  <si>
    <t>FBgn0003015</t>
  </si>
  <si>
    <t>oskar</t>
  </si>
  <si>
    <t>FBgn0030541</t>
  </si>
  <si>
    <t>-</t>
  </si>
  <si>
    <t>Acp36DE</t>
  </si>
  <si>
    <t>FBgn0011559</t>
  </si>
  <si>
    <t>FBgn0000146</t>
  </si>
  <si>
    <t>FBgn0003475</t>
  </si>
  <si>
    <t>spire</t>
  </si>
  <si>
    <t>FBgn0030691</t>
  </si>
  <si>
    <t>EF-hand domain containing 1.1</t>
  </si>
  <si>
    <t>hyd</t>
  </si>
  <si>
    <t>FBgn0002431</t>
  </si>
  <si>
    <t>FBgn0014189</t>
  </si>
  <si>
    <t>FBgn0003520</t>
  </si>
  <si>
    <t>staufen</t>
  </si>
  <si>
    <t>FBgn0031082</t>
  </si>
  <si>
    <t>PyK</t>
  </si>
  <si>
    <t>FBgn0267385</t>
  </si>
  <si>
    <t>FBgn0086251</t>
  </si>
  <si>
    <t>FBgn0003655</t>
  </si>
  <si>
    <t>swallow</t>
  </si>
  <si>
    <t>FBgn0031549</t>
  </si>
  <si>
    <t>Spindly</t>
  </si>
  <si>
    <t>Hsc70-3</t>
  </si>
  <si>
    <t>FBgn0001218</t>
  </si>
  <si>
    <t>FBgn0033273</t>
  </si>
  <si>
    <t>FBgn0003721</t>
  </si>
  <si>
    <t>Tropomyosin 1</t>
  </si>
  <si>
    <t>FBgn0032470</t>
  </si>
  <si>
    <t>Tetratricopeptide repeat domain 30</t>
  </si>
  <si>
    <t>Hsp23</t>
  </si>
  <si>
    <t>FBgn0001224</t>
  </si>
  <si>
    <t>tudor</t>
  </si>
  <si>
    <t>FBgn0033174</t>
  </si>
  <si>
    <t>FBgn0027579</t>
  </si>
  <si>
    <t>FBgn0003978</t>
  </si>
  <si>
    <t>valois</t>
  </si>
  <si>
    <t>FBgn0035989</t>
  </si>
  <si>
    <t>Hsp60C</t>
  </si>
  <si>
    <t>FBgn0031728</t>
  </si>
  <si>
    <t>FBgn0016034</t>
  </si>
  <si>
    <t>FBgn0004242</t>
  </si>
  <si>
    <t>Synaptotagmin 1</t>
  </si>
  <si>
    <t>FBgn0037874</t>
  </si>
  <si>
    <t>Translationally controlled tumor protein</t>
  </si>
  <si>
    <t>Tctp</t>
  </si>
  <si>
    <t>GlyP</t>
  </si>
  <si>
    <t>FBgn0004507</t>
  </si>
  <si>
    <t>FBgn0263143</t>
  </si>
  <si>
    <t>FBgn0004510</t>
  </si>
  <si>
    <t>Ets at 97D</t>
  </si>
  <si>
    <t>FBgn0038565</t>
  </si>
  <si>
    <t>poe</t>
  </si>
  <si>
    <t>FBgn0011230</t>
  </si>
  <si>
    <t>FBgn0041164</t>
  </si>
  <si>
    <t>FBgn0004574</t>
  </si>
  <si>
    <t>Ras opposite</t>
  </si>
  <si>
    <t>FBgn0039213</t>
  </si>
  <si>
    <t>atlastin</t>
  </si>
  <si>
    <t>atl</t>
  </si>
  <si>
    <t>Hsc70Cb</t>
  </si>
  <si>
    <t>FBgn0026418</t>
  </si>
  <si>
    <t>FBgn0039562</t>
  </si>
  <si>
    <t>FBgn0004838</t>
  </si>
  <si>
    <t>Heterogeneous nuclear ribonucleoprotein at 27C</t>
  </si>
  <si>
    <t>FBgn0052396</t>
  </si>
  <si>
    <t>smid</t>
  </si>
  <si>
    <t>FBgn0016983</t>
  </si>
  <si>
    <t>FBgn0034098</t>
  </si>
  <si>
    <t>FBgn0004875</t>
  </si>
  <si>
    <t>encore</t>
  </si>
  <si>
    <t>FBgn0052564</t>
  </si>
  <si>
    <t>SdhA</t>
  </si>
  <si>
    <t>FBgn0261439</t>
  </si>
  <si>
    <t>FBgn0033921</t>
  </si>
  <si>
    <t>FBgn0004882</t>
  </si>
  <si>
    <t>oo18 RNA-binding protein</t>
  </si>
  <si>
    <t>FBgn0052591</t>
  </si>
  <si>
    <t>pAbp</t>
  </si>
  <si>
    <t>FBgn0265297</t>
  </si>
  <si>
    <t>FBgn0260932</t>
  </si>
  <si>
    <t>FBgn0004884</t>
  </si>
  <si>
    <t>bullwinkle</t>
  </si>
  <si>
    <t>FBgn0087040</t>
  </si>
  <si>
    <t>alpha-Tubulin at 67C</t>
  </si>
  <si>
    <t>RpL4</t>
  </si>
  <si>
    <t>FBgn0003279</t>
  </si>
  <si>
    <t>FBgn0005695</t>
  </si>
  <si>
    <t>germ cell-less</t>
  </si>
  <si>
    <t>FBgn0261854</t>
  </si>
  <si>
    <t>atypical protein kinase C</t>
  </si>
  <si>
    <t>bel</t>
  </si>
  <si>
    <t>FBgn0263231</t>
  </si>
  <si>
    <t>FBgn0011661</t>
  </si>
  <si>
    <t>Moesin</t>
  </si>
  <si>
    <t>FBgn0266417</t>
  </si>
  <si>
    <t>ringmaker</t>
  </si>
  <si>
    <t>Rpt5</t>
  </si>
  <si>
    <t>FBgn0028684</t>
  </si>
  <si>
    <t>FBgn0013343</t>
  </si>
  <si>
    <t>Syntaxin 1A</t>
  </si>
  <si>
    <t>beta-Tubulin at 56D</t>
  </si>
  <si>
    <t>zw1</t>
  </si>
  <si>
    <t>FBgn0010217</t>
  </si>
  <si>
    <t>FBgn0015790</t>
  </si>
  <si>
    <t>Rab11</t>
  </si>
  <si>
    <t>FBgn0000352</t>
  </si>
  <si>
    <t>costa</t>
  </si>
  <si>
    <t>msps</t>
  </si>
  <si>
    <t>FBgn0027948</t>
  </si>
  <si>
    <t>FBgn0015797</t>
  </si>
  <si>
    <t>Rab6</t>
  </si>
  <si>
    <t>Hsc70-5</t>
  </si>
  <si>
    <t>FBgn0001220</t>
  </si>
  <si>
    <t>capsuleen</t>
  </si>
  <si>
    <t>FBgn0001313</t>
  </si>
  <si>
    <t>male fertility factor kl2</t>
  </si>
  <si>
    <t>RpS7</t>
  </si>
  <si>
    <t>FBgn0039757</t>
  </si>
  <si>
    <t>FBgn0021776</t>
  </si>
  <si>
    <t>miranda</t>
  </si>
  <si>
    <t>FBgn0002948</t>
  </si>
  <si>
    <t>no distributive disjunction</t>
  </si>
  <si>
    <t>Top2</t>
  </si>
  <si>
    <t>FBgn0284220</t>
  </si>
  <si>
    <t>FBgn0021825</t>
  </si>
  <si>
    <t>Dynactin 2, p50 subunit</t>
  </si>
  <si>
    <t>CCT2</t>
  </si>
  <si>
    <t>FBgn0030086</t>
  </si>
  <si>
    <t>FBgn0023167</t>
  </si>
  <si>
    <t>Small ribonucleoprotein particle protein SmD3</t>
  </si>
  <si>
    <t>FBgn0003654</t>
  </si>
  <si>
    <t>short wing</t>
  </si>
  <si>
    <t>eIF-4a</t>
  </si>
  <si>
    <t>FBgn0001942</t>
  </si>
  <si>
    <t>FBgn0026238</t>
  </si>
  <si>
    <t>gustavus</t>
  </si>
  <si>
    <t>FBgn0004374</t>
  </si>
  <si>
    <t>nebbish</t>
  </si>
  <si>
    <t>Cctgamma</t>
  </si>
  <si>
    <t>FBgn0015019</t>
  </si>
  <si>
    <t>FBgn0029878</t>
  </si>
  <si>
    <t>Protein interacting with APP tail-1</t>
  </si>
  <si>
    <t>FBgn0004380</t>
  </si>
  <si>
    <t>Kinesin-like protein at 64D</t>
  </si>
  <si>
    <t>14-3-3epsilon</t>
  </si>
  <si>
    <t>FBgn0020238</t>
  </si>
  <si>
    <t>FBgn0031264</t>
  </si>
  <si>
    <t>FBgn0004381</t>
  </si>
  <si>
    <t>Kinesin-like protein at 68D</t>
  </si>
  <si>
    <t>spel1</t>
  </si>
  <si>
    <t>FBgn0015546</t>
  </si>
  <si>
    <t>FBgn0031985</t>
  </si>
  <si>
    <t>monensin sensitivity 2</t>
  </si>
  <si>
    <t>FBgn0004387</t>
  </si>
  <si>
    <t>Kinesin-like protein at 98A</t>
  </si>
  <si>
    <t>Nurf-38</t>
  </si>
  <si>
    <t>FBgn0016687</t>
  </si>
  <si>
    <t>FBgn0033378</t>
  </si>
  <si>
    <t>tsunagi</t>
  </si>
  <si>
    <t>FBgn0010235</t>
  </si>
  <si>
    <t>Kinesin light chain</t>
  </si>
  <si>
    <t>Chc</t>
  </si>
  <si>
    <t>FBgn0037573</t>
  </si>
  <si>
    <t>FBgn0010622</t>
  </si>
  <si>
    <t>Dynactin 3, p24 subunit</t>
  </si>
  <si>
    <t>Skap</t>
  </si>
  <si>
    <t>FBgn0037643</t>
  </si>
  <si>
    <t>FBgn0038167</t>
  </si>
  <si>
    <t>Lkb1 kinase</t>
  </si>
  <si>
    <t>FBgn0011225</t>
  </si>
  <si>
    <t>jaguar</t>
  </si>
  <si>
    <t>jar</t>
  </si>
  <si>
    <t>RpS16</t>
  </si>
  <si>
    <t>FBgn0034743</t>
  </si>
  <si>
    <t>FBgn0045862</t>
  </si>
  <si>
    <t>barentsz</t>
  </si>
  <si>
    <t>FBgn0011570</t>
  </si>
  <si>
    <t>capping protein beta</t>
  </si>
  <si>
    <t>CG7470</t>
  </si>
  <si>
    <t>FBgn0037146</t>
  </si>
  <si>
    <t>FBgn0063485</t>
  </si>
  <si>
    <t>Lasp</t>
  </si>
  <si>
    <t>FBgn0011745</t>
  </si>
  <si>
    <t>Actin-related protein 1</t>
  </si>
  <si>
    <t>alphaCOP</t>
  </si>
  <si>
    <t>FBgn0025725</t>
  </si>
  <si>
    <t>FBgn0064190</t>
  </si>
  <si>
    <t>bebra</t>
  </si>
  <si>
    <t>FBgn0013810</t>
  </si>
  <si>
    <t>Dynein heavy chain at 36C</t>
  </si>
  <si>
    <t>Hsp68</t>
  </si>
  <si>
    <t>FBgn0001230</t>
  </si>
  <si>
    <t>FBgn0067638</t>
  </si>
  <si>
    <t>weyprecht</t>
  </si>
  <si>
    <t>FBgn0013811</t>
  </si>
  <si>
    <t>Dynein heavy chain at 62B</t>
  </si>
  <si>
    <t>Hsp26</t>
  </si>
  <si>
    <t>FBgn0001225</t>
  </si>
  <si>
    <t>FBgn0067640</t>
  </si>
  <si>
    <t>vagabond</t>
  </si>
  <si>
    <t>FBgn0013812</t>
  </si>
  <si>
    <t>Dynein heavy chain at 93AB</t>
  </si>
  <si>
    <t>RpL10Ab</t>
  </si>
  <si>
    <t>FBgn0036213</t>
  </si>
  <si>
    <t>FBgn0067641</t>
  </si>
  <si>
    <t>trou</t>
  </si>
  <si>
    <t>FBgn0013813</t>
  </si>
  <si>
    <t>Dynein heavy chain at 89D</t>
  </si>
  <si>
    <t>CG8258</t>
  </si>
  <si>
    <t>FBgn0284436</t>
  </si>
  <si>
    <t>FBgn0067643</t>
  </si>
  <si>
    <t>sverdrup</t>
  </si>
  <si>
    <t>FBgn0015760</t>
  </si>
  <si>
    <t>Microtubule-associated protein 85</t>
  </si>
  <si>
    <t>Rm62</t>
  </si>
  <si>
    <t>FBgn0003261</t>
  </si>
  <si>
    <t>FBgn0067646</t>
  </si>
  <si>
    <t>sedov</t>
  </si>
  <si>
    <t>FBgn0023096</t>
  </si>
  <si>
    <t>beethoven</t>
  </si>
  <si>
    <t>Pdcd4</t>
  </si>
  <si>
    <t>FBgn0030520</t>
  </si>
  <si>
    <t>FBgn0067659</t>
  </si>
  <si>
    <t>strindberg</t>
  </si>
  <si>
    <t>FBgn0024196</t>
  </si>
  <si>
    <t>roadblock</t>
  </si>
  <si>
    <t>Pdi</t>
  </si>
  <si>
    <t>FBgn0014002</t>
  </si>
  <si>
    <t>FBgn0067661</t>
  </si>
  <si>
    <t>poulpe</t>
  </si>
  <si>
    <t>FBgn0024432</t>
  </si>
  <si>
    <t>Dynein light chain 90F</t>
  </si>
  <si>
    <t>RpS4</t>
  </si>
  <si>
    <t>FBgn0011284</t>
  </si>
  <si>
    <t>FBgn0067675</t>
  </si>
  <si>
    <t>nansen</t>
  </si>
  <si>
    <t>FBgn0025441</t>
  </si>
  <si>
    <t>Dynein heavy chain 1</t>
  </si>
  <si>
    <t>Rpn1</t>
  </si>
  <si>
    <t>FBgn0028695</t>
  </si>
  <si>
    <t>FBgn0067727</t>
  </si>
  <si>
    <t>mertz</t>
  </si>
  <si>
    <t>FBgn0026141</t>
  </si>
  <si>
    <t>Cytoplasmic dynein light chain 2</t>
  </si>
  <si>
    <t>RpL7</t>
  </si>
  <si>
    <t>FBgn0005593</t>
  </si>
  <si>
    <t>FBgn0067766</t>
  </si>
  <si>
    <t>koldewey</t>
  </si>
  <si>
    <t>FBgn0026479</t>
  </si>
  <si>
    <t>Dynamin related protein 1</t>
  </si>
  <si>
    <t>Drp1</t>
  </si>
  <si>
    <t>RpS8</t>
  </si>
  <si>
    <t>FBgn0039713</t>
  </si>
  <si>
    <t>FBgn0067769</t>
  </si>
  <si>
    <t>glissade</t>
  </si>
  <si>
    <t>FBgn0028421</t>
  </si>
  <si>
    <t>Kinesin associated protein 3</t>
  </si>
  <si>
    <t>RpS3</t>
  </si>
  <si>
    <t>FBgn0002622</t>
  </si>
  <si>
    <t>FBgn0067770</t>
  </si>
  <si>
    <t>franklin</t>
  </si>
  <si>
    <t>FBgn0028567</t>
  </si>
  <si>
    <t>robl62A</t>
  </si>
  <si>
    <t>CG4169</t>
  </si>
  <si>
    <t>FBgn0250814</t>
  </si>
  <si>
    <t>FBgn0067776</t>
  </si>
  <si>
    <t>fraenkel</t>
  </si>
  <si>
    <t>FBgn0028569</t>
  </si>
  <si>
    <t>robl37BC</t>
  </si>
  <si>
    <t>Aats-glupro</t>
  </si>
  <si>
    <t>FBgn0005674</t>
  </si>
  <si>
    <t>FBgn0067777</t>
  </si>
  <si>
    <t>errance</t>
  </si>
  <si>
    <t>FBgn0028570</t>
  </si>
  <si>
    <t>robl22E</t>
  </si>
  <si>
    <t>vas</t>
  </si>
  <si>
    <t>FBgn0067778</t>
  </si>
  <si>
    <t>ellsworth</t>
  </si>
  <si>
    <t>FBgn0028858</t>
  </si>
  <si>
    <t>aub</t>
  </si>
  <si>
    <t>FBgn0067780</t>
  </si>
  <si>
    <t>boussole</t>
  </si>
  <si>
    <t>FBgn0028902</t>
  </si>
  <si>
    <t>Tektin A</t>
  </si>
  <si>
    <t>RpS3A</t>
  </si>
  <si>
    <t>FBgn0017545</t>
  </si>
  <si>
    <t>FBgn0067854</t>
  </si>
  <si>
    <t>abruzzi</t>
  </si>
  <si>
    <t>CG7878</t>
  </si>
  <si>
    <t>FBgn0037549</t>
  </si>
  <si>
    <t>FBgn0086362</t>
  </si>
  <si>
    <t>spn-F</t>
  </si>
  <si>
    <t>FBgn0029993</t>
  </si>
  <si>
    <t>Nap1</t>
  </si>
  <si>
    <t>FBgn0015268</t>
  </si>
  <si>
    <t>FBgn0086384</t>
  </si>
  <si>
    <t>Merlin</t>
  </si>
  <si>
    <t>FBgn0030004</t>
  </si>
  <si>
    <t>CG15100</t>
  </si>
  <si>
    <t>FBgn0034401</t>
  </si>
  <si>
    <t>FBgn0259139</t>
  </si>
  <si>
    <t>glorund</t>
  </si>
  <si>
    <t>FBgn0031050</t>
  </si>
  <si>
    <t>Actin-related protein 10</t>
  </si>
  <si>
    <t>ACC</t>
  </si>
  <si>
    <t>FBgn0033246</t>
  </si>
  <si>
    <t>FBgn0260934</t>
  </si>
  <si>
    <t>par-1</t>
  </si>
  <si>
    <t>FBgn0031955</t>
  </si>
  <si>
    <t>Aldh</t>
  </si>
  <si>
    <t>FBgn0012036</t>
  </si>
  <si>
    <t>FBgn0261064</t>
  </si>
  <si>
    <t>Rabenosyn-5</t>
  </si>
  <si>
    <t>FBgn0032243</t>
  </si>
  <si>
    <t>Kinesin-like protein at 31E</t>
  </si>
  <si>
    <t>Rab1</t>
  </si>
  <si>
    <t>FBgn0016700</t>
  </si>
  <si>
    <t>FBgn0261397</t>
  </si>
  <si>
    <t>dilute class unconventional myosin</t>
  </si>
  <si>
    <t>FBgn0032520</t>
  </si>
  <si>
    <t>eIF3-S8</t>
  </si>
  <si>
    <t>FBgn0034258</t>
  </si>
  <si>
    <t>FBgn0262975</t>
  </si>
  <si>
    <t>cap-n-collar</t>
  </si>
  <si>
    <t>FBgn0032972</t>
  </si>
  <si>
    <t>RpLP0</t>
  </si>
  <si>
    <t>FBgn0000100</t>
  </si>
  <si>
    <t>FBgn0263102</t>
  </si>
  <si>
    <t>pipsqueak</t>
  </si>
  <si>
    <t>FBgn0033206</t>
  </si>
  <si>
    <t>Dynactin 4, p62 subunit</t>
  </si>
  <si>
    <t>sesB</t>
  </si>
  <si>
    <t>FBgn0003360</t>
  </si>
  <si>
    <t>FBgn0263289</t>
  </si>
  <si>
    <t>scribbled</t>
  </si>
  <si>
    <t>FBgn0033243</t>
  </si>
  <si>
    <t>Gdi</t>
  </si>
  <si>
    <t>FBgn0004868</t>
  </si>
  <si>
    <t>FBgn0263396</t>
  </si>
  <si>
    <t>squid</t>
  </si>
  <si>
    <t>FBgn0033408</t>
  </si>
  <si>
    <t>Ald</t>
  </si>
  <si>
    <t>FBgn0000064</t>
  </si>
  <si>
    <t>FBgn0263594</t>
  </si>
  <si>
    <t>lost</t>
  </si>
  <si>
    <t>FBgn0033687</t>
  </si>
  <si>
    <t>Droj2</t>
  </si>
  <si>
    <t>FBgn0038145</t>
  </si>
  <si>
    <t>FBgn0267790</t>
  </si>
  <si>
    <t>rumpelstiltskin</t>
  </si>
  <si>
    <t>FBgn0034095</t>
  </si>
  <si>
    <t>r</t>
  </si>
  <si>
    <t>FBgn0003189</t>
  </si>
  <si>
    <t>vasa</t>
  </si>
  <si>
    <t>FBgn0034282</t>
  </si>
  <si>
    <t>Mapmodulin</t>
  </si>
  <si>
    <t>Klp3A</t>
  </si>
  <si>
    <t>FBgn0011606</t>
  </si>
  <si>
    <t>FBgn0283468</t>
  </si>
  <si>
    <t>supernumerary limbs</t>
  </si>
  <si>
    <t>FBgn0034478</t>
  </si>
  <si>
    <t>GstS1</t>
  </si>
  <si>
    <t>FBgn0010226</t>
  </si>
  <si>
    <t>FBgn0286784</t>
  </si>
  <si>
    <t>FBgn0034566</t>
  </si>
  <si>
    <t>AGO2</t>
  </si>
  <si>
    <t>FBgn0087035</t>
  </si>
  <si>
    <t>FBgn0000247</t>
  </si>
  <si>
    <t>claret</t>
  </si>
  <si>
    <t>FBgn0034577</t>
  </si>
  <si>
    <t>capping protein alpha</t>
  </si>
  <si>
    <t>CG9925</t>
  </si>
  <si>
    <t>FBgn0038191</t>
  </si>
  <si>
    <t>FBgn0001087</t>
  </si>
  <si>
    <t>garnet</t>
  </si>
  <si>
    <t>FBgn0034957</t>
  </si>
  <si>
    <t>CG11876</t>
  </si>
  <si>
    <t>FBgn0039635</t>
  </si>
  <si>
    <t>FBgn0003210</t>
  </si>
  <si>
    <t>ruby</t>
  </si>
  <si>
    <t>FBgn0035009</t>
  </si>
  <si>
    <t>Argk</t>
  </si>
  <si>
    <t>FBgn0000116</t>
  </si>
  <si>
    <t>FBgn0010317</t>
  </si>
  <si>
    <t>Cyclin J</t>
  </si>
  <si>
    <t>FBgn0035256</t>
  </si>
  <si>
    <t>CG13185</t>
  </si>
  <si>
    <t>FBgn0033661</t>
  </si>
  <si>
    <t>FBgn0028734</t>
  </si>
  <si>
    <t>Fmr1</t>
  </si>
  <si>
    <t>FBgn0035581</t>
  </si>
  <si>
    <t>dynein, axonemal, heavy chain 3</t>
  </si>
  <si>
    <t>Ef1gamma</t>
  </si>
  <si>
    <t>FBgn0068163</t>
  </si>
  <si>
    <t>FBgn0033973</t>
  </si>
  <si>
    <t>Hermansky-Pudlak Syndrome 1</t>
  </si>
  <si>
    <t>FBgn0035638</t>
  </si>
  <si>
    <t>Tektin C</t>
  </si>
  <si>
    <t>CG7024</t>
  </si>
  <si>
    <t>FBgn0029722</t>
  </si>
  <si>
    <t>FBgn0035121</t>
  </si>
  <si>
    <t>Tudor staphylococcal nuclease</t>
  </si>
  <si>
    <t>FBgn0035799</t>
  </si>
  <si>
    <t>sta</t>
  </si>
  <si>
    <t>FBgn0003517</t>
  </si>
  <si>
    <t>FBgn0036826</t>
  </si>
  <si>
    <t>asterix</t>
  </si>
  <si>
    <t>FBgn0036195</t>
  </si>
  <si>
    <t>dynein, axonemal, intermediate chain 2</t>
  </si>
  <si>
    <t>CG7920</t>
  </si>
  <si>
    <t>FBgn0039737</t>
  </si>
  <si>
    <t>FBgn0037760</t>
  </si>
  <si>
    <t>F-box protein 11</t>
  </si>
  <si>
    <t>FBgn0036499</t>
  </si>
  <si>
    <t>CG17514</t>
  </si>
  <si>
    <t>FBgn0039959</t>
  </si>
  <si>
    <t>FBgn0038013</t>
  </si>
  <si>
    <t>FBgn0036567</t>
  </si>
  <si>
    <t>FBgn0039165</t>
  </si>
  <si>
    <t>FBgn0036882</t>
  </si>
  <si>
    <t>Gapdh1</t>
  </si>
  <si>
    <t>FBgn0001091</t>
  </si>
  <si>
    <t>FBgn0086679</t>
  </si>
  <si>
    <t>pink</t>
  </si>
  <si>
    <t>FBgn0037059</t>
  </si>
  <si>
    <t>Rpt4</t>
  </si>
  <si>
    <t>FBgn0028685</t>
  </si>
  <si>
    <t>zucchini</t>
  </si>
  <si>
    <t>FBgn0037254</t>
  </si>
  <si>
    <t>Acp26Aa</t>
  </si>
  <si>
    <t>FBgn0002855</t>
  </si>
  <si>
    <t>FBgn0262448</t>
  </si>
  <si>
    <t>mir-279 stem loop</t>
  </si>
  <si>
    <t>FBgn0037726</t>
  </si>
  <si>
    <t>RpL10</t>
  </si>
  <si>
    <t>FBgn0024733</t>
  </si>
  <si>
    <t>aubergine</t>
  </si>
  <si>
    <t>FBgn0037773</t>
  </si>
  <si>
    <t>RpL7A</t>
  </si>
  <si>
    <t>FBgn0014026</t>
  </si>
  <si>
    <t>Heat shock 70-kDa protein cognate 3</t>
  </si>
  <si>
    <t>FBgn0037962</t>
  </si>
  <si>
    <t>Dynein axonemal light intermediate chain 1</t>
  </si>
  <si>
    <t>Ran</t>
  </si>
  <si>
    <t>FBgn0020255</t>
  </si>
  <si>
    <t>FBgn0003165</t>
  </si>
  <si>
    <t>pumilio</t>
  </si>
  <si>
    <t>FBgn0038205</t>
  </si>
  <si>
    <t>Kinesin family member 19A</t>
  </si>
  <si>
    <t>rad50</t>
  </si>
  <si>
    <t>FBgn0034728</t>
  </si>
  <si>
    <t>FBgn0039246</t>
  </si>
  <si>
    <t>RpL22</t>
  </si>
  <si>
    <t>FBgn0015288</t>
  </si>
  <si>
    <t>spindle E</t>
  </si>
  <si>
    <t>FBgn0039510</t>
  </si>
  <si>
    <t>CG31872</t>
  </si>
  <si>
    <t>FBgn0051872</t>
  </si>
  <si>
    <t>FBgn0004419</t>
  </si>
  <si>
    <t>maternal expression at 31B</t>
  </si>
  <si>
    <t>FBgn0039925</t>
  </si>
  <si>
    <t>Kinesin family member 3C</t>
  </si>
  <si>
    <t>SdhB</t>
  </si>
  <si>
    <t>FBgn0014028</t>
  </si>
  <si>
    <t>P-element induced wimpy testis</t>
  </si>
  <si>
    <t>FBgn0040228</t>
  </si>
  <si>
    <t>Dynactin 5, p25 subunit</t>
  </si>
  <si>
    <t>Tango7</t>
  </si>
  <si>
    <t>FBgn0033902</t>
  </si>
  <si>
    <t>FBgn0010113</t>
  </si>
  <si>
    <t>headcase</t>
  </si>
  <si>
    <t>FBgn0040232</t>
  </si>
  <si>
    <t>CENP-meta</t>
  </si>
  <si>
    <t>cmet</t>
  </si>
  <si>
    <t>ms(3)72Dt</t>
  </si>
  <si>
    <t>FBgn0036568</t>
  </si>
  <si>
    <t>FBgn0010415</t>
  </si>
  <si>
    <t>Syndecan</t>
  </si>
  <si>
    <t>FBgn0040233</t>
  </si>
  <si>
    <t>CENP-ana</t>
  </si>
  <si>
    <t>Rpt1</t>
  </si>
  <si>
    <t>FBgn0028687</t>
  </si>
  <si>
    <t>FBgn0011207</t>
  </si>
  <si>
    <t>pelota</t>
  </si>
  <si>
    <t>FBgn0050259</t>
  </si>
  <si>
    <t>yps</t>
  </si>
  <si>
    <t>FBgn0022959</t>
  </si>
  <si>
    <t>FBgn0011291</t>
  </si>
  <si>
    <t>TBP-associated factor 11</t>
  </si>
  <si>
    <t>FBgn0051363</t>
  </si>
  <si>
    <t>Jupiter</t>
  </si>
  <si>
    <t>Rpn3</t>
  </si>
  <si>
    <t>FBgn0261396</t>
  </si>
  <si>
    <t>FBgn0011837</t>
  </si>
  <si>
    <t>Tis11 zinc finger protein</t>
  </si>
  <si>
    <t>FBgn0052392</t>
  </si>
  <si>
    <t>pzg</t>
  </si>
  <si>
    <t>FBgn0259785</t>
  </si>
  <si>
    <t>maelstrom</t>
  </si>
  <si>
    <t>FBgn0052823</t>
  </si>
  <si>
    <t>Sperm-specific dynein intermediate chain 3</t>
  </si>
  <si>
    <t>CG13049</t>
  </si>
  <si>
    <t>FBgn0036592</t>
  </si>
  <si>
    <t>FBgn0020261</t>
  </si>
  <si>
    <t>pacman</t>
  </si>
  <si>
    <t>FBgn0053497</t>
  </si>
  <si>
    <t>Sperm-specific dynein intermediate chain 2</t>
  </si>
  <si>
    <t>wal</t>
  </si>
  <si>
    <t>FBgn0010516</t>
  </si>
  <si>
    <t>FBgn0020306</t>
  </si>
  <si>
    <t>domino</t>
  </si>
  <si>
    <t>FBgn0053499</t>
  </si>
  <si>
    <t>Sperm-specific dynein intermediate chain 4</t>
  </si>
  <si>
    <t>Gpdh</t>
  </si>
  <si>
    <t>FBgn0001128</t>
  </si>
  <si>
    <t>FBgn0022942</t>
  </si>
  <si>
    <t>cap binding protein 80</t>
  </si>
  <si>
    <t>FBgn0063261</t>
  </si>
  <si>
    <t>Gapdh2</t>
  </si>
  <si>
    <t>FBgn0001092</t>
  </si>
  <si>
    <t>FBgn0022943</t>
  </si>
  <si>
    <t>cap binding protein 20</t>
  </si>
  <si>
    <t>FBgn0067861</t>
  </si>
  <si>
    <t>Sperm-specific dynein intermediate chain 1</t>
  </si>
  <si>
    <t>CG12262</t>
  </si>
  <si>
    <t>FBgn0035811</t>
  </si>
  <si>
    <t>FBgn0024183</t>
  </si>
  <si>
    <t>vasa intronic gene</t>
  </si>
  <si>
    <t>FBgn0086446</t>
  </si>
  <si>
    <t>Dynactin 6, p27 subunit</t>
  </si>
  <si>
    <t>AP-2alpha</t>
  </si>
  <si>
    <t>FBgn0264855</t>
  </si>
  <si>
    <t>FBgn0025716</t>
  </si>
  <si>
    <t>Brahma associated protein 55kD</t>
  </si>
  <si>
    <t>FBgn0259108</t>
  </si>
  <si>
    <t>futsch</t>
  </si>
  <si>
    <t>CG6084</t>
  </si>
  <si>
    <t>FBgn0086254</t>
  </si>
  <si>
    <t>FBgn0026086</t>
  </si>
  <si>
    <t>Adenosine deaminase acting on RNA</t>
  </si>
  <si>
    <t>FBgn0261387</t>
  </si>
  <si>
    <t>CG17528</t>
  </si>
  <si>
    <t>Mtpα</t>
  </si>
  <si>
    <t>FBgn0028479</t>
  </si>
  <si>
    <t>FBgn0026402</t>
  </si>
  <si>
    <t>Nuclear inhibitor of Protein phosphatase 1</t>
  </si>
  <si>
    <t>FBgn0261516</t>
  </si>
  <si>
    <t>Sperm-specific dynein intermediate chain</t>
  </si>
  <si>
    <t>Jafrac1</t>
  </si>
  <si>
    <t>FBgn0040309</t>
  </si>
  <si>
    <t>FBgn0026722</t>
  </si>
  <si>
    <t>drosha</t>
  </si>
  <si>
    <t>FBgn0261797</t>
  </si>
  <si>
    <t>Dynein heavy chain 64C</t>
  </si>
  <si>
    <t>Dhc64C</t>
  </si>
  <si>
    <t>CG17259</t>
  </si>
  <si>
    <t xml:space="preserve"> FBgn0031497</t>
  </si>
  <si>
    <t>FBgn0030530</t>
  </si>
  <si>
    <t>Ajuba LIM protein</t>
  </si>
  <si>
    <t>FBgn0263076</t>
  </si>
  <si>
    <t>Kinesin-like protein at 54D</t>
  </si>
  <si>
    <t>ATPCL</t>
  </si>
  <si>
    <t>FBgn0020236</t>
  </si>
  <si>
    <t>FBgn0030625</t>
  </si>
  <si>
    <t>FBgn0263233</t>
  </si>
  <si>
    <t>roadblock similar 54B</t>
  </si>
  <si>
    <t>blanks</t>
  </si>
  <si>
    <t>FBgn0035608</t>
  </si>
  <si>
    <t>FBgn0031488</t>
  </si>
  <si>
    <t>FBgn0263988</t>
  </si>
  <si>
    <t>Dynein intermediate chain at 61B</t>
  </si>
  <si>
    <t>SMC2</t>
  </si>
  <si>
    <t>FBgn0027783</t>
  </si>
  <si>
    <t>FBgn0031873</t>
  </si>
  <si>
    <t>Gas41</t>
  </si>
  <si>
    <t>FBgn0266521</t>
  </si>
  <si>
    <t>stathmin</t>
  </si>
  <si>
    <t>stai</t>
  </si>
  <si>
    <t>polo</t>
  </si>
  <si>
    <t>FBgn0003124</t>
  </si>
  <si>
    <t>FBgn0031951</t>
  </si>
  <si>
    <t>r2d2</t>
  </si>
  <si>
    <t>FBgn0266579</t>
  </si>
  <si>
    <t>tau</t>
  </si>
  <si>
    <t>CG10289</t>
  </si>
  <si>
    <t>FBgn0035688</t>
  </si>
  <si>
    <t>FBgn0032515</t>
  </si>
  <si>
    <t>loquacious</t>
  </si>
  <si>
    <t>FBgn0267002</t>
  </si>
  <si>
    <t>uncoordinated-104</t>
  </si>
  <si>
    <t>Rpt4R</t>
  </si>
  <si>
    <t>FBgn0036224</t>
  </si>
  <si>
    <t>Nibbler</t>
  </si>
  <si>
    <t>FBgn0267432</t>
  </si>
  <si>
    <t>male fertility factor kl3</t>
  </si>
  <si>
    <t>14-3-3zeta</t>
  </si>
  <si>
    <t>FBgn0004907</t>
  </si>
  <si>
    <t>FBgn0033062</t>
  </si>
  <si>
    <t>Arsenic resistance protein 2</t>
  </si>
  <si>
    <t>FBgn0267433</t>
  </si>
  <si>
    <t>male fertility factor kl5</t>
  </si>
  <si>
    <t>CG6255</t>
  </si>
  <si>
    <t>FBgn0038708</t>
  </si>
  <si>
    <t>FBgn0033528</t>
  </si>
  <si>
    <t>translin</t>
  </si>
  <si>
    <t>FBgn0283432</t>
  </si>
  <si>
    <t>eIF-2G</t>
  </si>
  <si>
    <t>FBgn0263740</t>
  </si>
  <si>
    <t>Hen1 methyltransferase</t>
  </si>
  <si>
    <t>FBgn0283433</t>
  </si>
  <si>
    <t>Thiolase</t>
  </si>
  <si>
    <t>FBgn0025352</t>
  </si>
  <si>
    <t>FBgn0033889</t>
  </si>
  <si>
    <t>FBgn0283434</t>
  </si>
  <si>
    <t>FBgn0034072</t>
  </si>
  <si>
    <t>Dystroglycan</t>
  </si>
  <si>
    <t>FBgn0283476</t>
  </si>
  <si>
    <t>Dynein heavy chain at 16F</t>
  </si>
  <si>
    <t>ade5</t>
  </si>
  <si>
    <t>FBgn0020513</t>
  </si>
  <si>
    <t>FBgn0034187</t>
  </si>
  <si>
    <t>FBgn0001202</t>
  </si>
  <si>
    <t>hook</t>
  </si>
  <si>
    <t>RpL18A</t>
  </si>
  <si>
    <t>FBgn0010409</t>
  </si>
  <si>
    <t>FBgn0034246</t>
  </si>
  <si>
    <t>Dicer-2</t>
  </si>
  <si>
    <t>eIF-2beta</t>
  </si>
  <si>
    <t>FBgn0004926</t>
  </si>
  <si>
    <t>FBgn0034261</t>
  </si>
  <si>
    <t>Hermansky-Pudlak Syndrome 4</t>
  </si>
  <si>
    <t>FBgn0003950</t>
  </si>
  <si>
    <t>uncoordinated</t>
  </si>
  <si>
    <t>ERp60</t>
  </si>
  <si>
    <t>FBgn0033663</t>
  </si>
  <si>
    <t>FBgn0034921</t>
  </si>
  <si>
    <t>Decapping protein 1</t>
  </si>
  <si>
    <t>FBgn0004167</t>
  </si>
  <si>
    <t>karst</t>
  </si>
  <si>
    <t>kst</t>
  </si>
  <si>
    <t>Cpr64Ad</t>
  </si>
  <si>
    <t>FBgn0035513</t>
  </si>
  <si>
    <t>FBgn0034965</t>
  </si>
  <si>
    <t>pickpocket 29</t>
  </si>
  <si>
    <t>FBgn0004177</t>
  </si>
  <si>
    <t>microtubule star</t>
  </si>
  <si>
    <t>mts</t>
  </si>
  <si>
    <t>Adh</t>
  </si>
  <si>
    <t>FBgn0000055</t>
  </si>
  <si>
    <t>FBgn0035537</t>
  </si>
  <si>
    <t>FBgn0010313</t>
  </si>
  <si>
    <t>corto</t>
  </si>
  <si>
    <t>CG2918</t>
  </si>
  <si>
    <t>FBgn0023529</t>
  </si>
  <si>
    <t>FBgn0010342</t>
  </si>
  <si>
    <t>Microtubule-associated protein 60</t>
  </si>
  <si>
    <t>CG31739</t>
  </si>
  <si>
    <t>FBgn0051739</t>
  </si>
  <si>
    <t>FBgn0035626</t>
  </si>
  <si>
    <t>lin-28</t>
  </si>
  <si>
    <t>FBgn0010382</t>
  </si>
  <si>
    <t>Cyclin E</t>
  </si>
  <si>
    <t>Got1</t>
  </si>
  <si>
    <t>FBgn0001124</t>
  </si>
  <si>
    <t>FBgn0036451</t>
  </si>
  <si>
    <t>FBgn0011020</t>
  </si>
  <si>
    <t>Spindle assembly abnormal 4</t>
  </si>
  <si>
    <t>RpS15Aa</t>
  </si>
  <si>
    <t>FBgn0010198</t>
  </si>
  <si>
    <t>FBgn0036534</t>
  </si>
  <si>
    <t>Decapping protein 2</t>
  </si>
  <si>
    <t>purity of essence</t>
  </si>
  <si>
    <t>Imp</t>
  </si>
  <si>
    <t>FBgn0262735</t>
  </si>
  <si>
    <t>FBgn0037102</t>
  </si>
  <si>
    <t>CR6-interacting factor</t>
  </si>
  <si>
    <t>FBgn0011760</t>
  </si>
  <si>
    <t>cut up</t>
  </si>
  <si>
    <t>FBgn0037330</t>
  </si>
  <si>
    <t>mitochondrial ribosomal protein L44</t>
  </si>
  <si>
    <t>FBgn0013718</t>
  </si>
  <si>
    <t>nuclear fallout</t>
  </si>
  <si>
    <t>CG5174</t>
  </si>
  <si>
    <t>FBgn0034345</t>
  </si>
  <si>
    <t>FBgn0037470</t>
  </si>
  <si>
    <t>Tailor</t>
  </si>
  <si>
    <t>FBgn0013732</t>
  </si>
  <si>
    <t>scrambled</t>
  </si>
  <si>
    <t>FBgn0038887</t>
  </si>
  <si>
    <t>FBgn0015625</t>
  </si>
  <si>
    <t>Cyclin B3</t>
  </si>
  <si>
    <t>Trip1</t>
  </si>
  <si>
    <t>FBgn0068012</t>
  </si>
  <si>
    <t>FBgn0039016</t>
  </si>
  <si>
    <t>Dicer-1</t>
  </si>
  <si>
    <t>Trap1</t>
  </si>
  <si>
    <t>FBgn0026761</t>
  </si>
  <si>
    <t>FBgn0039139</t>
  </si>
  <si>
    <t>Methyltransferase like 3</t>
  </si>
  <si>
    <t>FBgn0016919</t>
  </si>
  <si>
    <t>no mechanoreceptor potential B</t>
  </si>
  <si>
    <t>CG9920</t>
  </si>
  <si>
    <t>FBgn0038200</t>
  </si>
  <si>
    <t>FBgn0039861</t>
  </si>
  <si>
    <t>partner of drosha</t>
  </si>
  <si>
    <t>FBgn0017581</t>
  </si>
  <si>
    <t>Lk6 kinase</t>
  </si>
  <si>
    <t>Mcm6</t>
  </si>
  <si>
    <t>FBgn0025815</t>
  </si>
  <si>
    <t>FBgn0039943</t>
  </si>
  <si>
    <t>CG33123</t>
  </si>
  <si>
    <t>FBgn0284253</t>
  </si>
  <si>
    <t>armitage</t>
  </si>
  <si>
    <t>Ubi-p5E</t>
  </si>
  <si>
    <t>FBgn0086558</t>
  </si>
  <si>
    <t>FBgn0041188</t>
  </si>
  <si>
    <t>Ataxin-2</t>
  </si>
  <si>
    <t>FBgn0023177</t>
  </si>
  <si>
    <t>Protein phosphatase 19C</t>
  </si>
  <si>
    <t>Sec24CD</t>
  </si>
  <si>
    <t>FBgn0262126</t>
  </si>
  <si>
    <t>FBgn0042712</t>
  </si>
  <si>
    <t>HBS1</t>
  </si>
  <si>
    <t>FBgn0024985</t>
  </si>
  <si>
    <t>Klp61F</t>
  </si>
  <si>
    <t>FBgn0004378</t>
  </si>
  <si>
    <t>FBgn0051992</t>
  </si>
  <si>
    <t>gawky</t>
  </si>
  <si>
    <t>FBgn0025612</t>
  </si>
  <si>
    <t>Fdh</t>
  </si>
  <si>
    <t>FBgn0011768</t>
  </si>
  <si>
    <t>Argonaute 2</t>
  </si>
  <si>
    <t>FBgn0025633</t>
  </si>
  <si>
    <t>CG6439</t>
  </si>
  <si>
    <t>FBgn0038922</t>
  </si>
  <si>
    <t>Argonaute 3</t>
  </si>
  <si>
    <t>FBgn0026371</t>
  </si>
  <si>
    <t>Sak kinase</t>
  </si>
  <si>
    <t>CG9914</t>
  </si>
  <si>
    <t>FBgn0030737</t>
  </si>
  <si>
    <t>cutoff</t>
  </si>
  <si>
    <t>FBgn0027500</t>
  </si>
  <si>
    <t>spindle defective 2</t>
  </si>
  <si>
    <t>yip2</t>
  </si>
  <si>
    <t>FBgn0040064</t>
  </si>
  <si>
    <t>FBgn0262205</t>
  </si>
  <si>
    <t>mir-932 stem loop</t>
  </si>
  <si>
    <t>FBgn0027513</t>
  </si>
  <si>
    <t>anastral spindle 2</t>
  </si>
  <si>
    <t>Vha55</t>
  </si>
  <si>
    <t>FBgn0005671</t>
  </si>
  <si>
    <t>FBgn0262371</t>
  </si>
  <si>
    <t>mir-263b stem loop</t>
  </si>
  <si>
    <t>FBgn0029899</t>
  </si>
  <si>
    <t>Akap200</t>
  </si>
  <si>
    <t>FBgn0027932</t>
  </si>
  <si>
    <t>FBgn0262373</t>
  </si>
  <si>
    <t>mir-9a stem loop</t>
  </si>
  <si>
    <t>FBgn0029970</t>
  </si>
  <si>
    <t>Nek2</t>
  </si>
  <si>
    <t>DNApol-delta</t>
  </si>
  <si>
    <t>FBgn0263600</t>
  </si>
  <si>
    <t>FBgn0262395</t>
  </si>
  <si>
    <t>mir-12 stem loop</t>
  </si>
  <si>
    <t>FBgn0030276</t>
  </si>
  <si>
    <t>Dynein light intermediate chain</t>
  </si>
  <si>
    <t>P5CDh1</t>
  </si>
  <si>
    <t>FBgn0037138</t>
  </si>
  <si>
    <t>FBgn0262398</t>
  </si>
  <si>
    <t>mir-124 stem loop</t>
  </si>
  <si>
    <t>Rrp6</t>
  </si>
  <si>
    <t>FBgn0038269</t>
  </si>
  <si>
    <t>FBgn0262405</t>
  </si>
  <si>
    <t>mir-998 stem loop</t>
  </si>
  <si>
    <t>FBgn0030694</t>
  </si>
  <si>
    <t>Sgt</t>
  </si>
  <si>
    <t>FBgn0032640</t>
  </si>
  <si>
    <t>FBgn0262408</t>
  </si>
  <si>
    <t>mir-5 stem loop</t>
  </si>
  <si>
    <t>FBgn0031191</t>
  </si>
  <si>
    <t>Centriolar coiled coil protein 110kDa</t>
  </si>
  <si>
    <t>me31B</t>
  </si>
  <si>
    <t>FBgn0262409</t>
  </si>
  <si>
    <t>mir-304 stem loop</t>
  </si>
  <si>
    <t>FBgn0031196</t>
  </si>
  <si>
    <t>Clusterin associated protein 1</t>
  </si>
  <si>
    <t>exu</t>
  </si>
  <si>
    <t>FBgn0262411</t>
  </si>
  <si>
    <t>mir-92a stem loop</t>
  </si>
  <si>
    <t>FBgn0031255</t>
  </si>
  <si>
    <t>Bardet-Biedl syndrome 8</t>
  </si>
  <si>
    <t>RpS20</t>
  </si>
  <si>
    <t>FBgn0019936</t>
  </si>
  <si>
    <t>FBgn0262419</t>
  </si>
  <si>
    <t>mir-277 stem loop</t>
  </si>
  <si>
    <t>FBgn0031395</t>
  </si>
  <si>
    <t>Fib</t>
  </si>
  <si>
    <t>FBgn0003062</t>
  </si>
  <si>
    <t>FBgn0262426</t>
  </si>
  <si>
    <t>mir-283 stem loop</t>
  </si>
  <si>
    <t>FBgn0031519</t>
  </si>
  <si>
    <t>Fidgetin</t>
  </si>
  <si>
    <t>l(1)G0156</t>
  </si>
  <si>
    <t>FBgn0027291</t>
  </si>
  <si>
    <t>FBgn0262431</t>
  </si>
  <si>
    <t>mir-1003 stem loop</t>
  </si>
  <si>
    <t>FBgn0031550</t>
  </si>
  <si>
    <t>Intraflagellar transport 57</t>
  </si>
  <si>
    <t>CG12909</t>
  </si>
  <si>
    <t>FBgn0033507</t>
  </si>
  <si>
    <t>FBgn0262432</t>
  </si>
  <si>
    <t>mir-8 stem loop</t>
  </si>
  <si>
    <t>FBgn0031575</t>
  </si>
  <si>
    <t>Centrosomal protein 97kDa</t>
  </si>
  <si>
    <t>mahj</t>
  </si>
  <si>
    <t>FBgn0034641</t>
  </si>
  <si>
    <t>FBgn0262438</t>
  </si>
  <si>
    <t>mir-1006 stem loop</t>
  </si>
  <si>
    <t>FBgn0031696</t>
  </si>
  <si>
    <t>Bub1 kinase</t>
  </si>
  <si>
    <t>EfTuM</t>
  </si>
  <si>
    <t>FBgn0024556</t>
  </si>
  <si>
    <t>FBgn0262447</t>
  </si>
  <si>
    <t>mir-14 stem loop</t>
  </si>
  <si>
    <t>FBgn0031829</t>
  </si>
  <si>
    <t>Intraflagellar transport 52</t>
  </si>
  <si>
    <t>rept</t>
  </si>
  <si>
    <t>FBgn0040075</t>
  </si>
  <si>
    <t>FBgn0262451</t>
  </si>
  <si>
    <t>bantam</t>
  </si>
  <si>
    <t>FBgn0032034</t>
  </si>
  <si>
    <t>Reduction in Cnn dots 4</t>
  </si>
  <si>
    <t>FBgn0262455</t>
  </si>
  <si>
    <t>mir-1 stem loop</t>
  </si>
  <si>
    <t>FBgn0032119</t>
  </si>
  <si>
    <t>pont</t>
  </si>
  <si>
    <t>FBgn0040078</t>
  </si>
  <si>
    <t>FBgn0262459</t>
  </si>
  <si>
    <t>mir-34 stem loop</t>
  </si>
  <si>
    <t>FBgn0032692</t>
  </si>
  <si>
    <t>Intraflagellar transport 46</t>
  </si>
  <si>
    <t>RpL35A</t>
  </si>
  <si>
    <t>FBgn0037328</t>
  </si>
  <si>
    <t>FBgn0262461</t>
  </si>
  <si>
    <t>mir-315 stem loop</t>
  </si>
  <si>
    <t>FBgn0032705</t>
  </si>
  <si>
    <t>Grip71</t>
  </si>
  <si>
    <t>smt3</t>
  </si>
  <si>
    <t>FBgn0264922</t>
  </si>
  <si>
    <t>FBgn0262739</t>
  </si>
  <si>
    <t>Argonaute-1</t>
  </si>
  <si>
    <t>FBgn0032876</t>
  </si>
  <si>
    <t>Centrocortin</t>
  </si>
  <si>
    <t>RpL14</t>
  </si>
  <si>
    <t>FBgn0017579</t>
  </si>
  <si>
    <t>FBgn0263107</t>
  </si>
  <si>
    <t>bereft</t>
  </si>
  <si>
    <t>FBgn0032891</t>
  </si>
  <si>
    <t>Outer segment 5</t>
  </si>
  <si>
    <t>Spn38F</t>
  </si>
  <si>
    <t>FBgn0028986</t>
  </si>
  <si>
    <t>belle</t>
  </si>
  <si>
    <t>FBgn0033264</t>
  </si>
  <si>
    <t>Nucleoporin 50kD</t>
  </si>
  <si>
    <t>Nup50</t>
  </si>
  <si>
    <t>Vha68-2</t>
  </si>
  <si>
    <t>FBgn0263598</t>
  </si>
  <si>
    <t>qin</t>
  </si>
  <si>
    <t>FBgn0033447</t>
  </si>
  <si>
    <t>dilatory</t>
  </si>
  <si>
    <t>Prx6005</t>
  </si>
  <si>
    <t>FBgn0031479</t>
  </si>
  <si>
    <t>FBgn0264495</t>
  </si>
  <si>
    <t>grappa</t>
  </si>
  <si>
    <t>FBgn0033578</t>
  </si>
  <si>
    <t>Bardet-Biedl syndrome 4</t>
  </si>
  <si>
    <t>RpL23</t>
  </si>
  <si>
    <t>FBgn0010078</t>
  </si>
  <si>
    <t>Heat shock protein cognate 4</t>
  </si>
  <si>
    <t>FBgn0034530</t>
  </si>
  <si>
    <t>Reduction in Cnn dots 6</t>
  </si>
  <si>
    <t>Rpn2</t>
  </si>
  <si>
    <t>FBgn0028692</t>
  </si>
  <si>
    <t>FBgn0283682</t>
  </si>
  <si>
    <t>Ge-1</t>
  </si>
  <si>
    <t>FBgn0034827</t>
  </si>
  <si>
    <t>Kinesin-like protein at 59D</t>
  </si>
  <si>
    <t>CG5525</t>
  </si>
  <si>
    <t>FBgn0032444</t>
  </si>
  <si>
    <t>FBgn0000928</t>
  </si>
  <si>
    <t>female sterile (1) Yb</t>
  </si>
  <si>
    <t>FBgn0035073</t>
  </si>
  <si>
    <t>Dp1</t>
  </si>
  <si>
    <t>FBgn0027835</t>
  </si>
  <si>
    <t>FBgn0001206</t>
  </si>
  <si>
    <t>Hybrid male rescue</t>
  </si>
  <si>
    <t>FBgn0035168</t>
  </si>
  <si>
    <t>cep290</t>
  </si>
  <si>
    <t>RpII140</t>
  </si>
  <si>
    <t>FBgn0262955</t>
  </si>
  <si>
    <t>FBgn0034217</t>
  </si>
  <si>
    <t>Lethal hybrid rescue</t>
  </si>
  <si>
    <t>FBgn0035295</t>
  </si>
  <si>
    <t>Centrobin</t>
  </si>
  <si>
    <t>Irp-1B</t>
  </si>
  <si>
    <t>FBgn0024957</t>
  </si>
  <si>
    <t>FBgn0037205</t>
  </si>
  <si>
    <t>Brother of Yb</t>
  </si>
  <si>
    <t>FBgn0035317</t>
  </si>
  <si>
    <t>Outer segment 2</t>
  </si>
  <si>
    <t>Glt</t>
  </si>
  <si>
    <t>FBgn0001114</t>
  </si>
  <si>
    <t>FBgn0037707</t>
  </si>
  <si>
    <t>RNA-binding protein S1</t>
  </si>
  <si>
    <t>FBgn0035741</t>
  </si>
  <si>
    <t>Bardet-Biedl syndrome 1</t>
  </si>
  <si>
    <t>Sam-S</t>
  </si>
  <si>
    <t>FBgn0005278</t>
  </si>
  <si>
    <t>FBgn0051755</t>
  </si>
  <si>
    <t>Sister of Yb</t>
  </si>
  <si>
    <t>FBgn0036118</t>
  </si>
  <si>
    <t>Biogenesis of lysosome-related organelles complex 1, subunit 2</t>
  </si>
  <si>
    <t>piwi</t>
  </si>
  <si>
    <t>FBgn0263198</t>
  </si>
  <si>
    <t>Acinus</t>
  </si>
  <si>
    <t>FBgn0036476</t>
  </si>
  <si>
    <t>stepping stone</t>
  </si>
  <si>
    <t>Kap-alpha3</t>
  </si>
  <si>
    <t>FBgn0027338</t>
  </si>
  <si>
    <t>FBgn0000114</t>
  </si>
  <si>
    <t>bruno 1</t>
  </si>
  <si>
    <t>FBgn0036480</t>
  </si>
  <si>
    <t>Centrosomal protein 135kDa</t>
  </si>
  <si>
    <t>chic</t>
  </si>
  <si>
    <t>eukaryotic translation initiation factor 4A</t>
  </si>
  <si>
    <t>FBgn0037014</t>
  </si>
  <si>
    <t>Rev1</t>
  </si>
  <si>
    <t>FBgn0035150</t>
  </si>
  <si>
    <t>shutdown</t>
  </si>
  <si>
    <t>FBgn0037280</t>
  </si>
  <si>
    <t>Bardet-Biedl syndrome 5</t>
  </si>
  <si>
    <t>Hop</t>
  </si>
  <si>
    <t>FBgn0024352</t>
  </si>
  <si>
    <t>FBgn0004047</t>
  </si>
  <si>
    <t>Yolk protein 3</t>
  </si>
  <si>
    <t>FBgn0037375</t>
  </si>
  <si>
    <t>katanin p60-like 1</t>
  </si>
  <si>
    <t>CG7546</t>
  </si>
  <si>
    <t>FBgn0035793</t>
  </si>
  <si>
    <t>FBgn0037897</t>
  </si>
  <si>
    <t>Cct5</t>
  </si>
  <si>
    <t>FBgn0010621</t>
  </si>
  <si>
    <t>FBgn0013686</t>
  </si>
  <si>
    <t>mitochondrial large ribosomal RNA</t>
  </si>
  <si>
    <t>FBgn0038221</t>
  </si>
  <si>
    <t>Intraflagellar transport 54</t>
  </si>
  <si>
    <t>Gl</t>
  </si>
  <si>
    <t>FBgn0004618</t>
  </si>
  <si>
    <t>FBgn0013688</t>
  </si>
  <si>
    <t>mitochondrial small ribosomal RNA</t>
  </si>
  <si>
    <t>FBgn0038248</t>
  </si>
  <si>
    <t>Mcm7</t>
  </si>
  <si>
    <t>FBgn0020633</t>
  </si>
  <si>
    <t>FBgn0016053</t>
  </si>
  <si>
    <t>polar granule component</t>
  </si>
  <si>
    <t>FBgn0038358</t>
  </si>
  <si>
    <t>Tetratricopeptide repeat domain 26</t>
  </si>
  <si>
    <t>Oscp</t>
  </si>
  <si>
    <t>FBgn0016691</t>
  </si>
  <si>
    <t>tapas</t>
  </si>
  <si>
    <t>FBgn0038569</t>
  </si>
  <si>
    <t>Ef1beta</t>
  </si>
  <si>
    <t>FBgn0068164</t>
  </si>
  <si>
    <t>papi</t>
  </si>
  <si>
    <t>FBgn0038598</t>
  </si>
  <si>
    <t>sqd</t>
  </si>
  <si>
    <t>tejas</t>
  </si>
  <si>
    <t>FBgn0038965</t>
  </si>
  <si>
    <t>mob as tumor suppressor</t>
  </si>
  <si>
    <t>Eb1</t>
  </si>
  <si>
    <t>FBgn0027066</t>
  </si>
  <si>
    <t>krimper</t>
  </si>
  <si>
    <t>FBgn0039110</t>
  </si>
  <si>
    <t>Ran binding protein 3</t>
  </si>
  <si>
    <t>CG6543</t>
  </si>
  <si>
    <t>FBgn0033879</t>
  </si>
  <si>
    <t>FBgn0036330</t>
  </si>
  <si>
    <t>FBgn0039141</t>
  </si>
  <si>
    <t>spastin</t>
  </si>
  <si>
    <t>CG9589</t>
  </si>
  <si>
    <t>FBgn0038361</t>
  </si>
  <si>
    <t>FBgn0041775</t>
  </si>
  <si>
    <t>trailer hitch</t>
  </si>
  <si>
    <t>FBgn0039201</t>
  </si>
  <si>
    <t>CG1907</t>
  </si>
  <si>
    <t>FBgn0039674</t>
  </si>
  <si>
    <t>FBgn0261791</t>
  </si>
  <si>
    <t>Small nuclear ribonucleoprotein G</t>
  </si>
  <si>
    <t>FBgn0039302</t>
  </si>
  <si>
    <t>Nucleoporin 358kD</t>
  </si>
  <si>
    <t>CkIIalpha</t>
  </si>
  <si>
    <t>FBgn0264492</t>
  </si>
  <si>
    <t>FBgn0262743</t>
  </si>
  <si>
    <t>Female sterile (2) Ketel</t>
  </si>
  <si>
    <t>FBgn0039731</t>
  </si>
  <si>
    <t>Spindle assembly abnormal 6</t>
  </si>
  <si>
    <t>Pgi</t>
  </si>
  <si>
    <t>FBgn0003074</t>
  </si>
  <si>
    <t>Pyruvate kinase</t>
  </si>
  <si>
    <t>FBgn0040010</t>
  </si>
  <si>
    <t>nop5</t>
  </si>
  <si>
    <t>FBgn0026196</t>
  </si>
  <si>
    <t>eggless</t>
  </si>
  <si>
    <t>FBgn0040207</t>
  </si>
  <si>
    <t>katanin 80</t>
  </si>
  <si>
    <t>lds</t>
  </si>
  <si>
    <t>FBgn0002542</t>
  </si>
  <si>
    <t>rhino</t>
  </si>
  <si>
    <t>FBgn0040208</t>
  </si>
  <si>
    <t>Katanin 60</t>
  </si>
  <si>
    <t>Nsf2</t>
  </si>
  <si>
    <t>FBgn0266464</t>
  </si>
  <si>
    <t>Helicase at 25E</t>
  </si>
  <si>
    <t>FBgn0050441</t>
  </si>
  <si>
    <t>Intraflagellar transport 20</t>
  </si>
  <si>
    <t>Iswi</t>
  </si>
  <si>
    <t>FBgn0011604</t>
  </si>
  <si>
    <t>deadlock</t>
  </si>
  <si>
    <t>FBgn0051802</t>
  </si>
  <si>
    <t>san</t>
  </si>
  <si>
    <t>FBgn0024188</t>
  </si>
  <si>
    <t>Gasz</t>
  </si>
  <si>
    <t>FBgn0053052</t>
  </si>
  <si>
    <t>Golgin, RAB6 interacting</t>
  </si>
  <si>
    <t>Prosalpha4</t>
  </si>
  <si>
    <t>FBgn0004066</t>
  </si>
  <si>
    <t>minotaur</t>
  </si>
  <si>
    <t>FBgn0067317</t>
  </si>
  <si>
    <t>Chibby</t>
  </si>
  <si>
    <t>Glycoprotein 93</t>
  </si>
  <si>
    <t>FBgn0085446</t>
  </si>
  <si>
    <t>CG17333</t>
  </si>
  <si>
    <t>FBgn0030239</t>
  </si>
  <si>
    <t>pic</t>
  </si>
  <si>
    <t>FBgn0260962</t>
  </si>
  <si>
    <t>FBgn0086346</t>
  </si>
  <si>
    <t>ALG-2 interacting protein X</t>
  </si>
  <si>
    <t>ALiX</t>
  </si>
  <si>
    <t>Uch</t>
  </si>
  <si>
    <t>FBgn0010288</t>
  </si>
  <si>
    <t>FBgn0259736</t>
  </si>
  <si>
    <t>betaCOP</t>
  </si>
  <si>
    <t>FBgn0008635</t>
  </si>
  <si>
    <t>FBgn0259982</t>
  </si>
  <si>
    <t>Uxt prefoldin-like subunit</t>
  </si>
  <si>
    <t>Cul4</t>
  </si>
  <si>
    <t>FBgn0033260</t>
  </si>
  <si>
    <t>FBgn0260439</t>
  </si>
  <si>
    <t>Protein phosphatase 2A at 29B</t>
  </si>
  <si>
    <t>scpr-C</t>
  </si>
  <si>
    <t>FBgn0037879</t>
  </si>
  <si>
    <t>FBgn0260799</t>
  </si>
  <si>
    <t>Adherens junction protein p120</t>
  </si>
  <si>
    <t>Nlp</t>
  </si>
  <si>
    <t>FBgn0016685</t>
  </si>
  <si>
    <t>FBgn0260933</t>
  </si>
  <si>
    <t>reduced mechanoreceptor potential A</t>
  </si>
  <si>
    <t>RpL21</t>
  </si>
  <si>
    <t>FBgn0032987</t>
  </si>
  <si>
    <t>FBgn0261004</t>
  </si>
  <si>
    <t>asterless</t>
  </si>
  <si>
    <t>l(1)G0334</t>
  </si>
  <si>
    <t>FBgn0028325</t>
  </si>
  <si>
    <t>FBgn0261858</t>
  </si>
  <si>
    <t>Mitotic spindle organizing protein 1</t>
  </si>
  <si>
    <t>His4:CG33881</t>
  </si>
  <si>
    <t>FBgn0053881</t>
  </si>
  <si>
    <t>FBgn0262167</t>
  </si>
  <si>
    <t>anastral spindle 1</t>
  </si>
  <si>
    <t>CG3446</t>
  </si>
  <si>
    <t>FBgn0068326</t>
  </si>
  <si>
    <t>Adaptor Protein complex 2, alpha subunit</t>
  </si>
  <si>
    <t>RpL18</t>
  </si>
  <si>
    <t>FBgn0035753</t>
  </si>
  <si>
    <t>FBgn0265101</t>
  </si>
  <si>
    <t>suppressor-of-G2-allele-of-skp1</t>
  </si>
  <si>
    <t>Spn77Bb</t>
  </si>
  <si>
    <t>FBgn0036969</t>
  </si>
  <si>
    <t>FBgn0266111</t>
  </si>
  <si>
    <t>anastral spindle 3</t>
  </si>
  <si>
    <t>vkg</t>
  </si>
  <si>
    <t>FBgn0016075</t>
  </si>
  <si>
    <t>FBgn0266566</t>
  </si>
  <si>
    <t>RpS19b</t>
  </si>
  <si>
    <t>FBgn0039129</t>
  </si>
  <si>
    <t>FBgn0266708</t>
  </si>
  <si>
    <t>Centrosomal protein 89kDa</t>
  </si>
  <si>
    <t>CG9934</t>
  </si>
  <si>
    <t>FBgn0032467</t>
  </si>
  <si>
    <t>FBgn0266709</t>
  </si>
  <si>
    <t>Zinc finger MYND-type containing 10</t>
  </si>
  <si>
    <t>DppIII</t>
  </si>
  <si>
    <t>FBgn0037580</t>
  </si>
  <si>
    <t>FBgn0283503</t>
  </si>
  <si>
    <t>Neuralized E3 ubiquitin protein ligase 4</t>
  </si>
  <si>
    <t>Rpn9</t>
  </si>
  <si>
    <t>FBgn0028691</t>
  </si>
  <si>
    <t>FBgn0283724</t>
  </si>
  <si>
    <t>Girdin</t>
  </si>
  <si>
    <t>Obp44a</t>
  </si>
  <si>
    <t>FBgn0033268</t>
  </si>
  <si>
    <t>FBgn0000063</t>
  </si>
  <si>
    <t>Monopolar spindle 1</t>
  </si>
  <si>
    <t>Usp7</t>
  </si>
  <si>
    <t>FBgn0030366</t>
  </si>
  <si>
    <t>FBgn0000140</t>
  </si>
  <si>
    <t>abnormal spindle</t>
  </si>
  <si>
    <t>asp</t>
  </si>
  <si>
    <t>fs(1)Yb</t>
  </si>
  <si>
    <t>FBgn0000147</t>
  </si>
  <si>
    <t>aurora A</t>
  </si>
  <si>
    <t>dj-1beta</t>
  </si>
  <si>
    <t>FBgn0039802</t>
  </si>
  <si>
    <t>FBgn0000152</t>
  </si>
  <si>
    <t>Abnormal X segregation</t>
  </si>
  <si>
    <t>Nop56</t>
  </si>
  <si>
    <t>FBgn0038964</t>
  </si>
  <si>
    <t>FBgn0000228</t>
  </si>
  <si>
    <t>Blastoderm-specific gene 25D</t>
  </si>
  <si>
    <t>l(2)35Df</t>
  </si>
  <si>
    <t>FBgn0001986</t>
  </si>
  <si>
    <t>FBgn0000253</t>
  </si>
  <si>
    <t>Calmodulin</t>
  </si>
  <si>
    <t>emb</t>
  </si>
  <si>
    <t>FBgn0020497</t>
  </si>
  <si>
    <t>FBgn0000283</t>
  </si>
  <si>
    <t>Centrosomal protein 190kD</t>
  </si>
  <si>
    <t>Cp190</t>
  </si>
  <si>
    <t>CG33303</t>
  </si>
  <si>
    <t>FBgn0053303</t>
  </si>
  <si>
    <t>FBgn0000405</t>
  </si>
  <si>
    <t>Cyclin B</t>
  </si>
  <si>
    <t>Nat1</t>
  </si>
  <si>
    <t>FBgn0010488</t>
  </si>
  <si>
    <t>FBgn0001086</t>
  </si>
  <si>
    <t>fizzy</t>
  </si>
  <si>
    <t>cher</t>
  </si>
  <si>
    <t>FBgn0014141</t>
  </si>
  <si>
    <t>FBgn0001108</t>
  </si>
  <si>
    <t>Dynactin 1, p150 subunit</t>
  </si>
  <si>
    <t>grsm</t>
  </si>
  <si>
    <t>FBgn0040493</t>
  </si>
  <si>
    <t>FBgn0001612</t>
  </si>
  <si>
    <t>Gamma-tubulin ring protein 91</t>
  </si>
  <si>
    <t>CaBP1</t>
  </si>
  <si>
    <t>FBgn0025678</t>
  </si>
  <si>
    <t>FBgn0002645</t>
  </si>
  <si>
    <t>Microtubule-associated protein 205</t>
  </si>
  <si>
    <t>Map205</t>
  </si>
  <si>
    <t>Vap-33A</t>
  </si>
  <si>
    <t>FBgn0029687</t>
  </si>
  <si>
    <t>FBgn0002673</t>
  </si>
  <si>
    <t>twine</t>
  </si>
  <si>
    <t>BubR1</t>
  </si>
  <si>
    <t>FBgn0263855</t>
  </si>
  <si>
    <t>FBgn0002873</t>
  </si>
  <si>
    <t>mushroom body defect</t>
  </si>
  <si>
    <t>CG6523</t>
  </si>
  <si>
    <t>FBgn0032509</t>
  </si>
  <si>
    <t>FBgn0002924</t>
  </si>
  <si>
    <t>non-claret disjunctional</t>
  </si>
  <si>
    <t>ncd</t>
  </si>
  <si>
    <t>CG14095</t>
  </si>
  <si>
    <t>FBgn0036870</t>
  </si>
  <si>
    <t>RpL26</t>
  </si>
  <si>
    <t>FBgn0036825</t>
  </si>
  <si>
    <t>FBgn0003268</t>
  </si>
  <si>
    <t>rough deal</t>
  </si>
  <si>
    <t>eIF-2alpha</t>
  </si>
  <si>
    <t>FBgn0261609</t>
  </si>
  <si>
    <t>FBgn0003371</t>
  </si>
  <si>
    <t>shaggy</t>
  </si>
  <si>
    <t>Aats-asn</t>
  </si>
  <si>
    <t>FBgn0086443</t>
  </si>
  <si>
    <t>FBgn0003392</t>
  </si>
  <si>
    <t>shibire</t>
  </si>
  <si>
    <t>shi</t>
  </si>
  <si>
    <t>CG7834</t>
  </si>
  <si>
    <t>FBgn0039697</t>
  </si>
  <si>
    <t>FBgn0003514</t>
  </si>
  <si>
    <t>spaghetti squash</t>
  </si>
  <si>
    <t>sqh</t>
  </si>
  <si>
    <t>CG7768</t>
  </si>
  <si>
    <t>FBgn0036415</t>
  </si>
  <si>
    <t>FBgn0003545</t>
  </si>
  <si>
    <t>subito</t>
  </si>
  <si>
    <t>l(1)G0020</t>
  </si>
  <si>
    <t>FBgn0027330</t>
  </si>
  <si>
    <t>FBgn0003884</t>
  </si>
  <si>
    <t>alpha-Tubulin at 84B</t>
  </si>
  <si>
    <t>Cyp1</t>
  </si>
  <si>
    <t>FBgn0004432</t>
  </si>
  <si>
    <t>FBgn0004106</t>
  </si>
  <si>
    <t>Cyclin-dependent kinase 1</t>
  </si>
  <si>
    <t>Cdk1</t>
  </si>
  <si>
    <t>bl</t>
  </si>
  <si>
    <t>FBgn0000193</t>
  </si>
  <si>
    <t>FBgn0004372</t>
  </si>
  <si>
    <t>always early</t>
  </si>
  <si>
    <t>nudC</t>
  </si>
  <si>
    <t>FBgn0021768</t>
  </si>
  <si>
    <t>Kinesin-like protein at 61F</t>
  </si>
  <si>
    <t>l(2)37Cc</t>
  </si>
  <si>
    <t>FBgn0002031</t>
  </si>
  <si>
    <t>FBgn0004379</t>
  </si>
  <si>
    <t>Kinesin-like protein at 67A</t>
  </si>
  <si>
    <t>CG8858</t>
  </si>
  <si>
    <t>FBgn0033698</t>
  </si>
  <si>
    <t>FBgn0004643</t>
  </si>
  <si>
    <t>Zeste-white 10</t>
  </si>
  <si>
    <t>Ranbp9</t>
  </si>
  <si>
    <t>FBgn0037894</t>
  </si>
  <si>
    <t>FBgn0010097</t>
  </si>
  <si>
    <t>gamma-Tubulin at 37C</t>
  </si>
  <si>
    <t>Irp-1A</t>
  </si>
  <si>
    <t>FBgn0024958</t>
  </si>
  <si>
    <t>FBgn0011205</t>
  </si>
  <si>
    <t>fumble</t>
  </si>
  <si>
    <t>mask</t>
  </si>
  <si>
    <t>FBgn0043884</t>
  </si>
  <si>
    <t>Kinesin-like protein at 3A</t>
  </si>
  <si>
    <t>clu</t>
  </si>
  <si>
    <t>FBgn0034087</t>
  </si>
  <si>
    <t>Moe</t>
  </si>
  <si>
    <t>Saf-B</t>
  </si>
  <si>
    <t>FBgn0039229</t>
  </si>
  <si>
    <t>FBgn0011692</t>
  </si>
  <si>
    <t>pavarotti</t>
  </si>
  <si>
    <t>pav</t>
  </si>
  <si>
    <t>Gs1</t>
  </si>
  <si>
    <t>FBgn0001142</t>
  </si>
  <si>
    <t>FBgn0013733</t>
  </si>
  <si>
    <t>short stop</t>
  </si>
  <si>
    <t>SsRbeta</t>
  </si>
  <si>
    <t>FBgn0011016</t>
  </si>
  <si>
    <t>FBgn0013756</t>
  </si>
  <si>
    <t>Megator</t>
  </si>
  <si>
    <t>Mtor</t>
  </si>
  <si>
    <t>Hrb27C</t>
  </si>
  <si>
    <t>FBgn0013765</t>
  </si>
  <si>
    <t>centrosomin</t>
  </si>
  <si>
    <t>Spt5</t>
  </si>
  <si>
    <t>FBgn0040273</t>
  </si>
  <si>
    <t>FBgn0015600</t>
  </si>
  <si>
    <t>toucan</t>
  </si>
  <si>
    <t>FBgn0015754</t>
  </si>
  <si>
    <t>Lissencephaly-1</t>
  </si>
  <si>
    <t>Dip-B</t>
  </si>
  <si>
    <t>FBgn0000454</t>
  </si>
  <si>
    <t>FBgn0015949</t>
  </si>
  <si>
    <t>hiiragi</t>
  </si>
  <si>
    <t>hrg</t>
  </si>
  <si>
    <t>TfIIS</t>
  </si>
  <si>
    <t>FBgn0010422</t>
  </si>
  <si>
    <t>FBgn0019968</t>
  </si>
  <si>
    <t>Kinesin heavy chain 73</t>
  </si>
  <si>
    <t>RpL30</t>
  </si>
  <si>
    <t>FBgn0086710</t>
  </si>
  <si>
    <t>CSN4</t>
  </si>
  <si>
    <t>FBgn0027054</t>
  </si>
  <si>
    <t>FBgn0020503</t>
  </si>
  <si>
    <t>Cytoplasmic linker protein 190</t>
  </si>
  <si>
    <t>MEP-1</t>
  </si>
  <si>
    <t>FBgn0035357</t>
  </si>
  <si>
    <t>FBgn0020616</t>
  </si>
  <si>
    <t>Stromalin</t>
  </si>
  <si>
    <t>CSN3</t>
  </si>
  <si>
    <t>FBgn0027055</t>
  </si>
  <si>
    <t>FBgn0021760</t>
  </si>
  <si>
    <t>chromosome bows</t>
  </si>
  <si>
    <t>kuk</t>
  </si>
  <si>
    <t>FBgn0038476</t>
  </si>
  <si>
    <t>Scsalpha</t>
  </si>
  <si>
    <t>FBgn0004888</t>
  </si>
  <si>
    <t>FBgn0023534</t>
  </si>
  <si>
    <t>tacc</t>
  </si>
  <si>
    <t>FBgn0026620</t>
  </si>
  <si>
    <t>FBgn0024227</t>
  </si>
  <si>
    <t>aurora B</t>
  </si>
  <si>
    <t>Mlc-c</t>
  </si>
  <si>
    <t>FBgn0004687</t>
  </si>
  <si>
    <t>FBgn0024814</t>
  </si>
  <si>
    <t>Clathrin light chain</t>
  </si>
  <si>
    <t>fabp</t>
  </si>
  <si>
    <t>FBgn0037913</t>
  </si>
  <si>
    <t>FBgn0025820</t>
  </si>
  <si>
    <t>JTBR</t>
  </si>
  <si>
    <t>Srp72</t>
  </si>
  <si>
    <t>FBgn0038810</t>
  </si>
  <si>
    <t>FBgn0025874</t>
  </si>
  <si>
    <t>Meiotic central spindle</t>
  </si>
  <si>
    <t>RpL5</t>
  </si>
  <si>
    <t>FBgn0064225</t>
  </si>
  <si>
    <t>FBgn0026085</t>
  </si>
  <si>
    <t>dim gamma-tubulin 4</t>
  </si>
  <si>
    <t>FBgn0026326</t>
  </si>
  <si>
    <t>Mitotic arrest-deficient 1</t>
  </si>
  <si>
    <t>Aos1</t>
  </si>
  <si>
    <t>FBgn0029512</t>
  </si>
  <si>
    <t>FBgn0026378</t>
  </si>
  <si>
    <t>Rab escort protein</t>
  </si>
  <si>
    <t>CG7430</t>
  </si>
  <si>
    <t>FBgn0036762</t>
  </si>
  <si>
    <t>FBgn0026430</t>
  </si>
  <si>
    <t>Gamma-tubulin ring protein 84</t>
  </si>
  <si>
    <t>Grip84</t>
  </si>
  <si>
    <t>Rpn5</t>
  </si>
  <si>
    <t>FBgn0028690</t>
  </si>
  <si>
    <t>FBgn0026431</t>
  </si>
  <si>
    <t>Grip75</t>
  </si>
  <si>
    <t>Sod</t>
  </si>
  <si>
    <t>FBgn0016313</t>
  </si>
  <si>
    <t>FBgn0026432</t>
  </si>
  <si>
    <t>Grip163</t>
  </si>
  <si>
    <t>glu</t>
  </si>
  <si>
    <t>FBgn0015391</t>
  </si>
  <si>
    <t>FBgn0026433</t>
  </si>
  <si>
    <t>Grip128</t>
  </si>
  <si>
    <t>FBgn0026598</t>
  </si>
  <si>
    <t>Adenomatous polyposis coli 2</t>
  </si>
  <si>
    <t>psidin</t>
  </si>
  <si>
    <t>FBgn0243511</t>
  </si>
  <si>
    <t>transforming acidic coiled-coil protein</t>
  </si>
  <si>
    <t>CG7261</t>
  </si>
  <si>
    <t xml:space="preserve"> FBgn0027509</t>
  </si>
  <si>
    <t>Bruce</t>
  </si>
  <si>
    <t>FBgn0266717</t>
  </si>
  <si>
    <t>mini spindles</t>
  </si>
  <si>
    <t>Aats-val</t>
  </si>
  <si>
    <t>FBgn0027079</t>
  </si>
  <si>
    <t>FBgn0028901</t>
  </si>
  <si>
    <t>l(1)G0230</t>
  </si>
  <si>
    <t>FBgn0028342</t>
  </si>
  <si>
    <t>FBgn0028952</t>
  </si>
  <si>
    <t>Kinetochore and EB1 associated basic protein</t>
  </si>
  <si>
    <t>CG2982</t>
  </si>
  <si>
    <t>FBgn0266570</t>
  </si>
  <si>
    <t>FBgn0030191</t>
  </si>
  <si>
    <t>Hrb87F</t>
  </si>
  <si>
    <t>FBgn0004237</t>
  </si>
  <si>
    <t>FBgn0030241</t>
  </si>
  <si>
    <t>fascetto</t>
  </si>
  <si>
    <t>CG10932</t>
  </si>
  <si>
    <t>FBgn0029969</t>
  </si>
  <si>
    <t>Kinesin-like protein at 10A</t>
  </si>
  <si>
    <t>RpL19</t>
  </si>
  <si>
    <t>FBgn0002607</t>
  </si>
  <si>
    <t>FBgn0031030</t>
  </si>
  <si>
    <t>Tao</t>
  </si>
  <si>
    <t>RpL11</t>
  </si>
  <si>
    <t>FBgn0013325</t>
  </si>
  <si>
    <t>FBgn0031374</t>
  </si>
  <si>
    <t>WD repeat domain 62</t>
  </si>
  <si>
    <t>Rpn11</t>
  </si>
  <si>
    <t>FBgn0028694</t>
  </si>
  <si>
    <t>FBgn0031585</t>
  </si>
  <si>
    <t>CG5384</t>
  </si>
  <si>
    <t>FBgn0032216</t>
  </si>
  <si>
    <t>FBgn0031952</t>
  </si>
  <si>
    <t>cell division cycle 14</t>
  </si>
  <si>
    <t>Atpalpha</t>
  </si>
  <si>
    <t>FBgn0002921</t>
  </si>
  <si>
    <t>FBgn0032104</t>
  </si>
  <si>
    <t>australin</t>
  </si>
  <si>
    <t>Past1</t>
  </si>
  <si>
    <t>FBgn0016693</t>
  </si>
  <si>
    <t>FBgn0032105</t>
  </si>
  <si>
    <t>borealin-related</t>
  </si>
  <si>
    <t>La</t>
  </si>
  <si>
    <t>FBgn0011638</t>
  </si>
  <si>
    <t>FBgn0032368</t>
  </si>
  <si>
    <t>sperm-associated antigen 4</t>
  </si>
  <si>
    <t>TrxT</t>
  </si>
  <si>
    <t>FBgn0029752</t>
  </si>
  <si>
    <t>FBgn0032390</t>
  </si>
  <si>
    <t>dim gamma-tubulin 2</t>
  </si>
  <si>
    <t>S-Lap7</t>
  </si>
  <si>
    <t>FBgn0033868</t>
  </si>
  <si>
    <t>FBgn0032723</t>
  </si>
  <si>
    <t>short spindle 3</t>
  </si>
  <si>
    <t>RpS17</t>
  </si>
  <si>
    <t>FBgn0005533</t>
  </si>
  <si>
    <t>FBgn0033740</t>
  </si>
  <si>
    <t>dim gamma-tubulin 5</t>
  </si>
  <si>
    <t>S6k</t>
  </si>
  <si>
    <t>FBgn0283472</t>
  </si>
  <si>
    <t>FBgn0033845</t>
  </si>
  <si>
    <t>mars</t>
  </si>
  <si>
    <t>Rho1</t>
  </si>
  <si>
    <t>FBgn0014020</t>
  </si>
  <si>
    <t>clueless</t>
  </si>
  <si>
    <t>CG6140</t>
  </si>
  <si>
    <t>FBgn0036162</t>
  </si>
  <si>
    <t>FBgn0034403</t>
  </si>
  <si>
    <t>mge</t>
  </si>
  <si>
    <t>FBgn0035473</t>
  </si>
  <si>
    <t>FBgn0034451</t>
  </si>
  <si>
    <t>tubulin-binding cofactor B</t>
  </si>
  <si>
    <t>CG1416</t>
  </si>
  <si>
    <t>FBgn0032961</t>
  </si>
  <si>
    <t>FBgn0034543</t>
  </si>
  <si>
    <t>galla-1</t>
  </si>
  <si>
    <t>FBgn0034824</t>
  </si>
  <si>
    <t>Kinesin-like protein at 59C</t>
  </si>
  <si>
    <t>FBgn0035001</t>
  </si>
  <si>
    <t>Sterile20-like kinase</t>
  </si>
  <si>
    <t>GstD9</t>
  </si>
  <si>
    <t>FBgn0038020</t>
  </si>
  <si>
    <t>FBgn0035120</t>
  </si>
  <si>
    <t>wee Augmin</t>
  </si>
  <si>
    <t>CG9086</t>
  </si>
  <si>
    <t>FBgn0084513</t>
  </si>
  <si>
    <t>FBgn0035640</t>
  </si>
  <si>
    <t>mad2</t>
  </si>
  <si>
    <t>FBgn0035800</t>
  </si>
  <si>
    <t>deltaCOP</t>
  </si>
  <si>
    <t>FBgn0028969</t>
  </si>
  <si>
    <t>FBgn0036059</t>
  </si>
  <si>
    <t>nudE</t>
  </si>
  <si>
    <t>Mdh2</t>
  </si>
  <si>
    <t>FBgn0262559</t>
  </si>
  <si>
    <t>FBgn0036389</t>
  </si>
  <si>
    <t>short spindle 2</t>
  </si>
  <si>
    <t>FBgn0036685</t>
  </si>
  <si>
    <t>AnxB9</t>
  </si>
  <si>
    <t>FBgn0000083</t>
  </si>
  <si>
    <t>FBgn0037551</t>
  </si>
  <si>
    <t>ADP ribosylation factor-like 8</t>
  </si>
  <si>
    <t>CG32445</t>
  </si>
  <si>
    <t>FBgn0052445</t>
  </si>
  <si>
    <t>FBgn0037810</t>
  </si>
  <si>
    <t>slender lobes</t>
  </si>
  <si>
    <t>Pen</t>
  </si>
  <si>
    <t>FBgn0267727</t>
  </si>
  <si>
    <t>FBgn0038183</t>
  </si>
  <si>
    <t>r-l</t>
  </si>
  <si>
    <t>FBgn0003257</t>
  </si>
  <si>
    <t>kugelkern</t>
  </si>
  <si>
    <t>Capr</t>
  </si>
  <si>
    <t>FBgn0042134</t>
  </si>
  <si>
    <t>FBgn0039250</t>
  </si>
  <si>
    <t>Mitotic spindle and nuclear protein</t>
  </si>
  <si>
    <t>CG9281</t>
  </si>
  <si>
    <t>FBgn0030672</t>
  </si>
  <si>
    <t>FBgn0039638</t>
  </si>
  <si>
    <t>dim gamma-tubulin 6</t>
  </si>
  <si>
    <t>RpLP2</t>
  </si>
  <si>
    <t>FBgn0003274</t>
  </si>
  <si>
    <t>FBgn0039908</t>
  </si>
  <si>
    <t>Asator</t>
  </si>
  <si>
    <t>Rpn7</t>
  </si>
  <si>
    <t>FBgn0028688</t>
  </si>
  <si>
    <t>FBgn0040080</t>
  </si>
  <si>
    <t>partner of inscuteable</t>
  </si>
  <si>
    <t>pins</t>
  </si>
  <si>
    <t>CG32199</t>
  </si>
  <si>
    <t>FBgn0052199</t>
  </si>
  <si>
    <t>FBgn0044324</t>
  </si>
  <si>
    <t>Chromator</t>
  </si>
  <si>
    <t>Chro</t>
  </si>
  <si>
    <t>Nc73EF</t>
  </si>
  <si>
    <t>FBgn0010352</t>
  </si>
  <si>
    <t>FBgn0051907</t>
  </si>
  <si>
    <t>CG3356</t>
  </si>
  <si>
    <t>FBgn0034989</t>
  </si>
  <si>
    <t>FBgn0052232</t>
  </si>
  <si>
    <t>FBgn0052318</t>
  </si>
  <si>
    <t>Rme-8</t>
  </si>
  <si>
    <t>FBgn0015477</t>
  </si>
  <si>
    <t>FBgn0052371</t>
  </si>
  <si>
    <t>eIF-3p66</t>
  </si>
  <si>
    <t>FBgn0040227</t>
  </si>
  <si>
    <t>FBgn0061476</t>
  </si>
  <si>
    <t>Zwilch</t>
  </si>
  <si>
    <t>Dbp80</t>
  </si>
  <si>
    <t>FBgn0024804</t>
  </si>
  <si>
    <t>FBgn0086356</t>
  </si>
  <si>
    <t>tumbleweed</t>
  </si>
  <si>
    <t>CG9010</t>
  </si>
  <si>
    <t>FBgn0034173</t>
  </si>
  <si>
    <t>FBgn0086690</t>
  </si>
  <si>
    <t>Pericentrin-like protein</t>
  </si>
  <si>
    <t>CG5214</t>
  </si>
  <si>
    <t>FBgn0037891</t>
  </si>
  <si>
    <t>FBgn0086757</t>
  </si>
  <si>
    <t>centrosomin's beautiful sister</t>
  </si>
  <si>
    <t>CG2862</t>
  </si>
  <si>
    <t>FBgn0031459</t>
  </si>
  <si>
    <t>FBgn0260639</t>
  </si>
  <si>
    <t>gamma-Tubulin at 23C</t>
  </si>
  <si>
    <t>gammaTub23C</t>
  </si>
  <si>
    <t>CG11107</t>
  </si>
  <si>
    <t>FBgn0033160</t>
  </si>
  <si>
    <t>FBgn0260986</t>
  </si>
  <si>
    <t>meiotic 38</t>
  </si>
  <si>
    <t>Cg25C</t>
  </si>
  <si>
    <t>FBgn0000299</t>
  </si>
  <si>
    <t>FBgn0260991</t>
  </si>
  <si>
    <t>Inner centromere protein</t>
  </si>
  <si>
    <t>CG10306</t>
  </si>
  <si>
    <t>FBgn0068513</t>
  </si>
  <si>
    <t>FBgn0262699</t>
  </si>
  <si>
    <t>fizzy-related</t>
  </si>
  <si>
    <t>GlyS</t>
  </si>
  <si>
    <t>FBgn0266064</t>
  </si>
  <si>
    <t>FBgn0262719</t>
  </si>
  <si>
    <t>Fbp1</t>
  </si>
  <si>
    <t>FBgn0000639</t>
  </si>
  <si>
    <t>FBgn0263197</t>
  </si>
  <si>
    <t>Patronin</t>
  </si>
  <si>
    <t>RpL17</t>
  </si>
  <si>
    <t>FBgn0029897</t>
  </si>
  <si>
    <t>FBgn0264291</t>
  </si>
  <si>
    <t>Deterin</t>
  </si>
  <si>
    <t>rig</t>
  </si>
  <si>
    <t>FBgn0250850</t>
  </si>
  <si>
    <t>FBgn0264848</t>
  </si>
  <si>
    <t>vihar</t>
  </si>
  <si>
    <t>FBgn0266418</t>
  </si>
  <si>
    <t>wide awake</t>
  </si>
  <si>
    <t>CG5003</t>
  </si>
  <si>
    <t>FBgn0039554</t>
  </si>
  <si>
    <t>CG2852</t>
  </si>
  <si>
    <t>FBgn0034753</t>
  </si>
  <si>
    <t>CG4849</t>
  </si>
  <si>
    <t>FBgn0039566</t>
  </si>
  <si>
    <t>spn-E</t>
  </si>
  <si>
    <t>Mcm2</t>
  </si>
  <si>
    <t>FBgn0014861</t>
  </si>
  <si>
    <t>CG2246</t>
  </si>
  <si>
    <t>FBgn0039790</t>
  </si>
  <si>
    <t>Prosalpha7</t>
  </si>
  <si>
    <t>FBgn0023175</t>
  </si>
  <si>
    <t>CG18605</t>
  </si>
  <si>
    <t>FBgn0034411</t>
  </si>
  <si>
    <t>tud</t>
  </si>
  <si>
    <t>CG4554</t>
  </si>
  <si>
    <t>FBgn0034734</t>
  </si>
  <si>
    <t>Hmu</t>
  </si>
  <si>
    <t>FBgn0015737</t>
  </si>
  <si>
    <t>Cas</t>
  </si>
  <si>
    <t>FBgn0004878</t>
  </si>
  <si>
    <t>Myo31DF</t>
  </si>
  <si>
    <t>FBgn0086347</t>
  </si>
  <si>
    <t>ND42</t>
  </si>
  <si>
    <t>FBgn0019957</t>
  </si>
  <si>
    <t>Prx2540-2</t>
  </si>
  <si>
    <t>FBgn0033518</t>
  </si>
  <si>
    <t>Pgk</t>
  </si>
  <si>
    <t>FBgn0250906</t>
  </si>
  <si>
    <t>CG8209</t>
  </si>
  <si>
    <t>FBgn0035830</t>
  </si>
  <si>
    <t>Rack1</t>
  </si>
  <si>
    <t>FBgn0020618</t>
  </si>
  <si>
    <t>Prx3</t>
  </si>
  <si>
    <t>FBgn0038519</t>
  </si>
  <si>
    <t>dpa</t>
  </si>
  <si>
    <t>FBgn0015929</t>
  </si>
  <si>
    <t>gro</t>
  </si>
  <si>
    <t>FBgn0001139</t>
  </si>
  <si>
    <t>CG15930</t>
  </si>
  <si>
    <t>FBgn0029754</t>
  </si>
  <si>
    <t>Caf1</t>
  </si>
  <si>
    <t>FBgn0263979</t>
  </si>
  <si>
    <t>CSN5</t>
  </si>
  <si>
    <t>FBgn0027053</t>
  </si>
  <si>
    <t>Nopp140</t>
  </si>
  <si>
    <t>FBgn0037137</t>
  </si>
  <si>
    <t>Rpn13</t>
  </si>
  <si>
    <t>FBgn0033886</t>
  </si>
  <si>
    <t>Pfk</t>
  </si>
  <si>
    <t>FBgn0003071</t>
  </si>
  <si>
    <t>Fs(2)Ket</t>
  </si>
  <si>
    <t>PpD3</t>
  </si>
  <si>
    <t>FBgn0005777</t>
  </si>
  <si>
    <t>CG5590</t>
  </si>
  <si>
    <t>FBgn0039537</t>
  </si>
  <si>
    <t>Prosalpha1</t>
  </si>
  <si>
    <t>FBgn0263121</t>
  </si>
  <si>
    <t>CG16935</t>
  </si>
  <si>
    <t>FBgn0033883</t>
  </si>
  <si>
    <t>CG6907</t>
  </si>
  <si>
    <t>FBgn0031711</t>
  </si>
  <si>
    <t>CG9899</t>
  </si>
  <si>
    <t>FBgn0034829</t>
  </si>
  <si>
    <t>RpL27</t>
  </si>
  <si>
    <t>FBgn0039359</t>
  </si>
  <si>
    <t>DnaJ-1</t>
  </si>
  <si>
    <t>FBgn0263106</t>
  </si>
  <si>
    <t>Ssadh</t>
  </si>
  <si>
    <t>FBgn0039349</t>
  </si>
  <si>
    <t>eEF1delta</t>
  </si>
  <si>
    <t>FBgn0032198</t>
  </si>
  <si>
    <t>wde</t>
  </si>
  <si>
    <t>FBgn0027499</t>
  </si>
  <si>
    <t>CG4692</t>
  </si>
  <si>
    <t>FBgn0035032</t>
  </si>
  <si>
    <t>Trf2</t>
  </si>
  <si>
    <t>FBgn0261793</t>
  </si>
  <si>
    <t>CG7194</t>
  </si>
  <si>
    <t>FBgn0035868</t>
  </si>
  <si>
    <t>Spn28F</t>
  </si>
  <si>
    <t>FBgn0028987</t>
  </si>
  <si>
    <t>shu</t>
  </si>
  <si>
    <t>RpL9</t>
  </si>
  <si>
    <t>FBgn0015756</t>
  </si>
  <si>
    <t>Akt1</t>
  </si>
  <si>
    <t>FBgn0010379</t>
  </si>
  <si>
    <t>PCNA</t>
  </si>
  <si>
    <t>FBgn0005655</t>
  </si>
  <si>
    <t>RpS15</t>
  </si>
  <si>
    <t>FBgn0034138</t>
  </si>
  <si>
    <t>U2A</t>
  </si>
  <si>
    <t>FBgn0033210</t>
  </si>
  <si>
    <t>CG5642</t>
  </si>
  <si>
    <t xml:space="preserve"> FBgn0036258</t>
  </si>
  <si>
    <t>fd68A</t>
  </si>
  <si>
    <t>FBgn0036134</t>
  </si>
  <si>
    <t>GstD1</t>
  </si>
  <si>
    <t>FBgn0001149</t>
  </si>
  <si>
    <t>Fer2LCH</t>
  </si>
  <si>
    <t>FBgn0015221</t>
  </si>
  <si>
    <t>CG5028</t>
  </si>
  <si>
    <t>FBgn0039358</t>
  </si>
  <si>
    <t>Nacalpha</t>
  </si>
  <si>
    <t>FBgn0086904</t>
  </si>
  <si>
    <t>Gnf1</t>
  </si>
  <si>
    <t>FBgn0004913</t>
  </si>
  <si>
    <t>Art1</t>
  </si>
  <si>
    <t>FBgn0037834</t>
  </si>
  <si>
    <t>Got2</t>
  </si>
  <si>
    <t>FBgn0001125</t>
  </si>
  <si>
    <t>levy</t>
  </si>
  <si>
    <t>FBgn0034877</t>
  </si>
  <si>
    <t>Prp19</t>
  </si>
  <si>
    <t>FBgn0261119</t>
  </si>
  <si>
    <t>Rpn6</t>
  </si>
  <si>
    <t>FBgn0028689</t>
  </si>
  <si>
    <t>nocte</t>
  </si>
  <si>
    <t>FBgn0261710</t>
  </si>
  <si>
    <t>CG4882</t>
  </si>
  <si>
    <t>FBgn0025336</t>
  </si>
  <si>
    <t>puf</t>
  </si>
  <si>
    <t>FBgn0039214</t>
  </si>
  <si>
    <t>Prosbeta3</t>
  </si>
  <si>
    <t>FBgn0026380</t>
  </si>
  <si>
    <t>Aats-asp</t>
  </si>
  <si>
    <t>FBgn0002069</t>
  </si>
  <si>
    <t>Mi-2</t>
  </si>
  <si>
    <t>FBgn0262519</t>
  </si>
  <si>
    <t>Porin2</t>
  </si>
  <si>
    <t>FBgn0069354</t>
  </si>
  <si>
    <t>CG1640</t>
  </si>
  <si>
    <t>FBgn0030478</t>
  </si>
  <si>
    <t>FK506-bp2</t>
  </si>
  <si>
    <t>FBgn0013954</t>
  </si>
  <si>
    <t>RpL38</t>
  </si>
  <si>
    <t>FBgn0040007</t>
  </si>
  <si>
    <t>RpLP1</t>
  </si>
  <si>
    <t>FBgn0002593</t>
  </si>
  <si>
    <t>dtr</t>
  </si>
  <si>
    <t>FBgn0023090</t>
  </si>
  <si>
    <t>tyf</t>
  </si>
  <si>
    <t>FBgn0026083</t>
  </si>
  <si>
    <t>mre11</t>
  </si>
  <si>
    <t>FBgn0020270</t>
  </si>
  <si>
    <t>Int6</t>
  </si>
  <si>
    <t>FBgn0068137</t>
  </si>
  <si>
    <t>Srp54k</t>
  </si>
  <si>
    <t>FBgn0010747</t>
  </si>
  <si>
    <t>CG9581</t>
  </si>
  <si>
    <t>FBgn0031093</t>
  </si>
  <si>
    <t>CG3609</t>
  </si>
  <si>
    <t>FBgn0031418</t>
  </si>
  <si>
    <t>RpS6</t>
  </si>
  <si>
    <t>FBgn0261592</t>
  </si>
  <si>
    <t>CG32479</t>
  </si>
  <si>
    <t>FBgn0052479</t>
  </si>
  <si>
    <t>scu</t>
  </si>
  <si>
    <t>FBgn0021765</t>
  </si>
  <si>
    <t>CG16817</t>
  </si>
  <si>
    <t>FBgn0037728</t>
  </si>
  <si>
    <t>RpL24</t>
  </si>
  <si>
    <t>FBgn0032518</t>
  </si>
  <si>
    <t>CG1910</t>
  </si>
  <si>
    <t>FBgn0022349</t>
  </si>
  <si>
    <t>RpL29</t>
  </si>
  <si>
    <t>FBgn0016726</t>
  </si>
  <si>
    <t>hoip</t>
  </si>
  <si>
    <t>FBgn0015393</t>
  </si>
  <si>
    <t>CG31642</t>
  </si>
  <si>
    <t>FBgn0051642</t>
  </si>
  <si>
    <t>Tm1</t>
  </si>
  <si>
    <t>Jafrac2</t>
  </si>
  <si>
    <t>FBgn0040308</t>
  </si>
  <si>
    <t>eIF-4E</t>
  </si>
  <si>
    <t>FBgn0015218</t>
  </si>
  <si>
    <t>REG</t>
  </si>
  <si>
    <t>FBgn0029133</t>
  </si>
  <si>
    <t>CG8517</t>
  </si>
  <si>
    <t>FBgn0034472</t>
  </si>
  <si>
    <t>RpL12</t>
  </si>
  <si>
    <t>FBgn0034968</t>
  </si>
  <si>
    <t>CG9911</t>
  </si>
  <si>
    <t>FBgn0030734</t>
  </si>
  <si>
    <t>Pect</t>
  </si>
  <si>
    <t>FBgn0032482</t>
  </si>
  <si>
    <t>CG3226</t>
  </si>
  <si>
    <t>FBgn0029882</t>
  </si>
  <si>
    <t>Pgd</t>
  </si>
  <si>
    <t>FBgn0004654</t>
  </si>
  <si>
    <t>nsl1</t>
  </si>
  <si>
    <t>FBgn0262527</t>
  </si>
  <si>
    <t>CG9784</t>
  </si>
  <si>
    <t>FBgn0030761</t>
  </si>
  <si>
    <t>sip2</t>
  </si>
  <si>
    <t>FBgn0031878</t>
  </si>
  <si>
    <t>CG1894</t>
  </si>
  <si>
    <t>FBgn0039585</t>
  </si>
  <si>
    <t>RpS30</t>
  </si>
  <si>
    <t>FBgn0038834</t>
  </si>
  <si>
    <t>CG11267</t>
  </si>
  <si>
    <t>FBgn0036334</t>
  </si>
  <si>
    <t>CG7945</t>
  </si>
  <si>
    <t>FBgn0036505</t>
  </si>
  <si>
    <t>egg</t>
  </si>
  <si>
    <t>tral</t>
  </si>
  <si>
    <t>Tpr2</t>
  </si>
  <si>
    <t>FBgn0032586</t>
  </si>
  <si>
    <t>Atg3</t>
  </si>
  <si>
    <t>FBgn0036813</t>
  </si>
  <si>
    <t>dco</t>
  </si>
  <si>
    <t>FBgn0002413</t>
  </si>
  <si>
    <t>Pdsw</t>
  </si>
  <si>
    <t>FBgn0021967</t>
  </si>
  <si>
    <t>CG10254</t>
  </si>
  <si>
    <t>FBgn0027512</t>
  </si>
  <si>
    <t>Rpt3</t>
  </si>
  <si>
    <t>FBgn0028686</t>
  </si>
  <si>
    <t>CG3663</t>
  </si>
  <si>
    <t>FBgn0035044</t>
  </si>
  <si>
    <t>nclb</t>
  </si>
  <si>
    <t>FBgn0263510</t>
  </si>
  <si>
    <t>Rpn10</t>
  </si>
  <si>
    <t>FBgn0015283</t>
  </si>
  <si>
    <t>CG15014</t>
  </si>
  <si>
    <t>FBgn0035532</t>
  </si>
  <si>
    <t>CG9853</t>
  </si>
  <si>
    <t>FBgn0086605</t>
  </si>
  <si>
    <t>scny</t>
  </si>
  <si>
    <t>FBgn0260936</t>
  </si>
  <si>
    <t>MED25</t>
  </si>
  <si>
    <t>FBgn0038760</t>
  </si>
  <si>
    <t>CG7637</t>
  </si>
  <si>
    <t>FBgn0033548</t>
  </si>
  <si>
    <t>Not3</t>
  </si>
  <si>
    <t>FBgn0033029</t>
  </si>
  <si>
    <t>CSN7</t>
  </si>
  <si>
    <t>FBgn0028836</t>
  </si>
  <si>
    <t>eIF-5A</t>
  </si>
  <si>
    <t>FBgn0285952</t>
  </si>
  <si>
    <t>CG7911</t>
  </si>
  <si>
    <t xml:space="preserve"> FBgn0039735</t>
  </si>
  <si>
    <t>CG8223</t>
  </si>
  <si>
    <t>FBgn0037624</t>
  </si>
  <si>
    <t>Cul3</t>
  </si>
  <si>
    <t>FBgn0261268</t>
  </si>
  <si>
    <t>msn</t>
  </si>
  <si>
    <t>FBgn0010909</t>
  </si>
  <si>
    <t>heph</t>
  </si>
  <si>
    <t>FBgn0011224</t>
  </si>
  <si>
    <t>RpIII128</t>
  </si>
  <si>
    <t>FBgn0004463</t>
  </si>
  <si>
    <t>Sar1</t>
  </si>
  <si>
    <t>FBgn0038947</t>
  </si>
  <si>
    <t>CG1316</t>
  </si>
  <si>
    <t>FBgn0035526</t>
  </si>
  <si>
    <t>RfC3</t>
  </si>
  <si>
    <t>FBgn0032244</t>
  </si>
  <si>
    <t>Pym</t>
  </si>
  <si>
    <t>FBgn0034918</t>
  </si>
  <si>
    <t>CG2064</t>
  </si>
  <si>
    <t>FBgn0033205</t>
  </si>
  <si>
    <t>Hsp60B</t>
  </si>
  <si>
    <t>FBgn0011244</t>
  </si>
  <si>
    <t>aft</t>
  </si>
  <si>
    <t>FBgn0026309</t>
  </si>
  <si>
    <t>Hcf</t>
  </si>
  <si>
    <t>FBgn0039904</t>
  </si>
  <si>
    <t>Pgm</t>
  </si>
  <si>
    <t>FBgn0003076</t>
  </si>
  <si>
    <t>Ubqn</t>
  </si>
  <si>
    <t>FBgn0031057</t>
  </si>
  <si>
    <t>RpS28b</t>
  </si>
  <si>
    <t>FBgn0030136</t>
  </si>
  <si>
    <t>Aats-trp</t>
  </si>
  <si>
    <t>FBgn0010803</t>
  </si>
  <si>
    <t>Rpn8</t>
  </si>
  <si>
    <t>FBgn0002787</t>
  </si>
  <si>
    <t>poly</t>
  </si>
  <si>
    <t>FBgn0086371</t>
  </si>
  <si>
    <t>CG1749</t>
  </si>
  <si>
    <t>FBgn0030305</t>
  </si>
  <si>
    <t>Nmt</t>
  </si>
  <si>
    <t>FBgn0020392</t>
  </si>
  <si>
    <t>Nup214</t>
  </si>
  <si>
    <t>FBgn0010660</t>
  </si>
  <si>
    <t>CG8478</t>
  </si>
  <si>
    <t>FBgn0037746</t>
  </si>
  <si>
    <t>CG4164</t>
  </si>
  <si>
    <t>FBgn0262510</t>
  </si>
  <si>
    <t>Jwa</t>
  </si>
  <si>
    <t>FBgn0032704</t>
  </si>
  <si>
    <t>CG5111</t>
  </si>
  <si>
    <t>FBgn0039343</t>
  </si>
  <si>
    <t>Prosalpha2</t>
  </si>
  <si>
    <t>FBgn0086134</t>
  </si>
  <si>
    <t>CG9471</t>
  </si>
  <si>
    <t>FBgn0037749</t>
  </si>
  <si>
    <t>p115</t>
  </si>
  <si>
    <t>FBgn0040087</t>
  </si>
  <si>
    <t>Sec23</t>
  </si>
  <si>
    <t>FBgn0262125</t>
  </si>
  <si>
    <t>Aac11</t>
  </si>
  <si>
    <t>FBgn0027885</t>
  </si>
  <si>
    <t>CG5103</t>
  </si>
  <si>
    <t>FBgn0036784</t>
  </si>
  <si>
    <t>GstO2</t>
  </si>
  <si>
    <t>FBgn0035906</t>
  </si>
  <si>
    <t>CG9715</t>
  </si>
  <si>
    <t>FBgn0036668</t>
  </si>
  <si>
    <t>Bsg</t>
  </si>
  <si>
    <t>FBgn0261822</t>
  </si>
  <si>
    <t>bai</t>
  </si>
  <si>
    <t>FBgn0045866</t>
  </si>
  <si>
    <t>endos</t>
  </si>
  <si>
    <t>FBgn0061515</t>
  </si>
  <si>
    <t>bur</t>
  </si>
  <si>
    <t>FBgn0000239</t>
  </si>
  <si>
    <t>Mdh1</t>
  </si>
  <si>
    <t>FBgn0262782</t>
  </si>
  <si>
    <t>CG4622</t>
  </si>
  <si>
    <t>FBgn0035021</t>
  </si>
  <si>
    <t>Stat92E</t>
  </si>
  <si>
    <t>FBgn0016917</t>
  </si>
  <si>
    <t>Ced-12</t>
  </si>
  <si>
    <t>FBgn0032409</t>
  </si>
  <si>
    <t>SmE</t>
  </si>
  <si>
    <t>FBgn0261790</t>
  </si>
  <si>
    <t>regucalcin</t>
  </si>
  <si>
    <t>FBgn0030362</t>
  </si>
  <si>
    <t>dUTPase</t>
  </si>
  <si>
    <t>FBgn0250837</t>
  </si>
  <si>
    <t>mt:CoII</t>
  </si>
  <si>
    <t>FBgn0013675</t>
  </si>
  <si>
    <t>CG2014</t>
  </si>
  <si>
    <t>FBgn0075210</t>
  </si>
  <si>
    <t>CG3011</t>
  </si>
  <si>
    <t>FBgn0029823</t>
  </si>
  <si>
    <t>pUf68</t>
  </si>
  <si>
    <t xml:space="preserve"> FBgn0028577</t>
  </si>
  <si>
    <t>CG15717</t>
  </si>
  <si>
    <t>FBgn0030451</t>
  </si>
  <si>
    <t>CG31233</t>
  </si>
  <si>
    <t>FBgn0051233</t>
  </si>
  <si>
    <t>GckIII</t>
  </si>
  <si>
    <t>FBgn0266465</t>
  </si>
  <si>
    <t>ND23</t>
  </si>
  <si>
    <t>FBgn0017567</t>
  </si>
  <si>
    <t>GC1</t>
  </si>
  <si>
    <t>FBgn0260743</t>
  </si>
  <si>
    <t>Eip55E</t>
  </si>
  <si>
    <t>FBgn0000566</t>
  </si>
  <si>
    <t>Galk</t>
  </si>
  <si>
    <t>FBgn0263199</t>
  </si>
  <si>
    <t>CG4706</t>
  </si>
  <si>
    <t>FBgn0037862</t>
  </si>
  <si>
    <t>CG3107</t>
  </si>
  <si>
    <t>FBgn0033005</t>
  </si>
  <si>
    <t>CG11070</t>
  </si>
  <si>
    <t>FBgn0028467</t>
  </si>
  <si>
    <t>Mcm3</t>
  </si>
  <si>
    <t>FBgn0284442</t>
  </si>
  <si>
    <t>CG11811</t>
  </si>
  <si>
    <t>FBgn0036099</t>
  </si>
  <si>
    <t>Mcm5</t>
  </si>
  <si>
    <t>FBgn0017577</t>
  </si>
  <si>
    <t>Dbp45A</t>
  </si>
  <si>
    <t>FBgn0010220</t>
  </si>
  <si>
    <t>Crc</t>
  </si>
  <si>
    <t>FBgn0000370</t>
  </si>
  <si>
    <t>Npl4</t>
  </si>
  <si>
    <t>FBgn0039348</t>
  </si>
  <si>
    <t>CG30185</t>
  </si>
  <si>
    <t>FBgn0050185</t>
  </si>
  <si>
    <t>l(3)72Ab</t>
  </si>
  <si>
    <t>FBgn0263599</t>
  </si>
  <si>
    <t>CstF-64</t>
  </si>
  <si>
    <t>FBgn0027841</t>
  </si>
  <si>
    <t>Vps4</t>
  </si>
  <si>
    <t>FBgn0283469</t>
  </si>
  <si>
    <t>Elp2</t>
  </si>
  <si>
    <t>FBgn0033540</t>
  </si>
  <si>
    <t>Rrp40</t>
  </si>
  <si>
    <t>FBgn0260648</t>
  </si>
  <si>
    <t>CG7182</t>
  </si>
  <si>
    <t>FBgn0035878</t>
  </si>
  <si>
    <t>CG9769</t>
  </si>
  <si>
    <t>FBgn0045576</t>
  </si>
  <si>
    <t>CG6512</t>
  </si>
  <si>
    <t>FBgn0036702</t>
  </si>
  <si>
    <t>RpL13A</t>
  </si>
  <si>
    <t>FBgn0037351</t>
  </si>
  <si>
    <t>epsilonCOP</t>
  </si>
  <si>
    <t>FBgn0027496</t>
  </si>
  <si>
    <t>Tom70</t>
  </si>
  <si>
    <t>FBgn0032397</t>
  </si>
  <si>
    <t>128up</t>
  </si>
  <si>
    <t>FBgn0010339</t>
  </si>
  <si>
    <t>TpnC73F</t>
  </si>
  <si>
    <t>FBgn0010424</t>
  </si>
  <si>
    <t>Prosalpha6</t>
  </si>
  <si>
    <t>FBgn0250843</t>
  </si>
  <si>
    <t>CG11505</t>
  </si>
  <si>
    <t>FBgn0035424</t>
  </si>
  <si>
    <t>ocm</t>
  </si>
  <si>
    <t>FBgn0266083</t>
  </si>
  <si>
    <t>P5cr-2</t>
  </si>
  <si>
    <t>FBgn0038516</t>
  </si>
  <si>
    <t>AOX3</t>
  </si>
  <si>
    <t>FBgn0038349</t>
  </si>
  <si>
    <t>Mtch</t>
  </si>
  <si>
    <t>FBgn0027786</t>
  </si>
  <si>
    <t>CG14508</t>
  </si>
  <si>
    <t>FBgn0073077</t>
  </si>
  <si>
    <t>su(f)</t>
  </si>
  <si>
    <t>FBgn0003559</t>
  </si>
  <si>
    <t>Cyp4g1</t>
  </si>
  <si>
    <t>FBgn0010019</t>
  </si>
  <si>
    <t>CG5205</t>
  </si>
  <si>
    <t>FBgn0038344</t>
  </si>
  <si>
    <t>CG40042</t>
  </si>
  <si>
    <t>FBgn0267976</t>
  </si>
  <si>
    <t>Prosbeta1</t>
  </si>
  <si>
    <t>FBgn0010590</t>
  </si>
  <si>
    <t>CG12082</t>
  </si>
  <si>
    <t>FBgn0035402</t>
  </si>
  <si>
    <t>dnd</t>
  </si>
  <si>
    <t>FBgn0038916</t>
  </si>
  <si>
    <t>CG9425</t>
  </si>
  <si>
    <t>Fuca</t>
  </si>
  <si>
    <t>FBgn0036169</t>
  </si>
  <si>
    <t>CG17177</t>
  </si>
  <si>
    <t>FBgn0036440</t>
  </si>
  <si>
    <t>spag</t>
  </si>
  <si>
    <t>FBgn0015544</t>
  </si>
  <si>
    <t>CG3321</t>
  </si>
  <si>
    <t>FBgn0077385</t>
  </si>
  <si>
    <t>cathD</t>
  </si>
  <si>
    <t>FBgn0029093</t>
  </si>
  <si>
    <t>btz</t>
  </si>
  <si>
    <t>mbf1</t>
  </si>
  <si>
    <t>FBgn0262732</t>
  </si>
  <si>
    <t>CG1671</t>
  </si>
  <si>
    <t>FBgn0033454</t>
  </si>
  <si>
    <t>Fen1</t>
  </si>
  <si>
    <t>FBgn0025832</t>
  </si>
  <si>
    <t>CG32444</t>
  </si>
  <si>
    <t>FBgn0043783</t>
  </si>
  <si>
    <t>l(2)tid</t>
  </si>
  <si>
    <t>FBgn0002174</t>
  </si>
  <si>
    <t>CG10748</t>
  </si>
  <si>
    <t>FBgn0036327</t>
  </si>
  <si>
    <t>loqs</t>
  </si>
  <si>
    <t>su(r)</t>
  </si>
  <si>
    <t>FBgn0086450</t>
  </si>
  <si>
    <t>CG41099</t>
  </si>
  <si>
    <t>FBgn0039955</t>
  </si>
  <si>
    <t>CG13900</t>
  </si>
  <si>
    <t>FBgn0035162</t>
  </si>
  <si>
    <t>RPA2</t>
  </si>
  <si>
    <t>FBgn0032906</t>
  </si>
  <si>
    <t>CoVa</t>
  </si>
  <si>
    <t>FBgn0067172</t>
  </si>
  <si>
    <t>CG8636</t>
  </si>
  <si>
    <t>FBgn0029629</t>
  </si>
  <si>
    <t>l(1)10Bb</t>
  </si>
  <si>
    <t>FBgn0001491</t>
  </si>
  <si>
    <t>CG2025</t>
  </si>
  <si>
    <t>FBgn0030344</t>
  </si>
  <si>
    <t>Mul1</t>
  </si>
  <si>
    <t>FBgn0035483</t>
  </si>
  <si>
    <t>Pglym78</t>
  </si>
  <si>
    <t>FBgn0014869</t>
  </si>
  <si>
    <t>Bap55</t>
  </si>
  <si>
    <t>CG9705</t>
  </si>
  <si>
    <t>FBgn0036661</t>
  </si>
  <si>
    <t>cora</t>
  </si>
  <si>
    <t>FBgn0010434</t>
  </si>
  <si>
    <t>Txl</t>
  </si>
  <si>
    <t>FBgn0035631</t>
  </si>
  <si>
    <t>CG8142</t>
  </si>
  <si>
    <t>FBgn0030871</t>
  </si>
  <si>
    <t>CG12264</t>
  </si>
  <si>
    <t>FBgn0032393</t>
  </si>
  <si>
    <t>armi</t>
  </si>
  <si>
    <t>CG6388</t>
  </si>
  <si>
    <t>FBgn0032430</t>
  </si>
  <si>
    <t>CG4825</t>
  </si>
  <si>
    <t>FBgn0037010</t>
  </si>
  <si>
    <t>row</t>
  </si>
  <si>
    <t>FBgn0033998</t>
  </si>
  <si>
    <t>Psi</t>
  </si>
  <si>
    <t>FBgn0014870</t>
  </si>
  <si>
    <t>Arf102F</t>
  </si>
  <si>
    <t>FBgn0013749</t>
  </si>
  <si>
    <t>wdb</t>
  </si>
  <si>
    <t>FBgn0027492</t>
  </si>
  <si>
    <t>Aats-gln</t>
  </si>
  <si>
    <t>FBgn0027090</t>
  </si>
  <si>
    <t>Rpd3</t>
  </si>
  <si>
    <t>FBgn0185553</t>
  </si>
  <si>
    <t>Eno</t>
  </si>
  <si>
    <t>FBgn0000579</t>
  </si>
  <si>
    <t>Sucb</t>
  </si>
  <si>
    <t>FBgn0029118</t>
  </si>
  <si>
    <t>CG3223</t>
  </si>
  <si>
    <t>FBgn0037538</t>
  </si>
  <si>
    <t>CG31320</t>
  </si>
  <si>
    <t>FBgn0051320</t>
  </si>
  <si>
    <t>lid</t>
  </si>
  <si>
    <t>FBgn0031759</t>
  </si>
  <si>
    <t>CG4065</t>
  </si>
  <si>
    <t>FBgn0034982</t>
  </si>
  <si>
    <t>CG1582</t>
  </si>
  <si>
    <t>FBgn0030246</t>
  </si>
  <si>
    <t>Sod3</t>
  </si>
  <si>
    <t>FBgn0033631</t>
  </si>
  <si>
    <t>S-Lap1</t>
  </si>
  <si>
    <t>FBgn0035915</t>
  </si>
  <si>
    <t>mod</t>
  </si>
  <si>
    <t>FBgn0002780</t>
  </si>
  <si>
    <t>S-Lap5</t>
  </si>
  <si>
    <t>FBgn0033860</t>
  </si>
  <si>
    <t>Sc2</t>
  </si>
  <si>
    <t>FBgn0035471</t>
  </si>
  <si>
    <t>Rpt3R</t>
  </si>
  <si>
    <t>FBgn0037742</t>
  </si>
  <si>
    <t>CG3699</t>
  </si>
  <si>
    <t>FBgn0040349</t>
  </si>
  <si>
    <t>Ssb-c31a</t>
  </si>
  <si>
    <t>FBgn0015299</t>
  </si>
  <si>
    <t>CG9975</t>
  </si>
  <si>
    <t>FBgn0064365</t>
  </si>
  <si>
    <t>CG13369</t>
  </si>
  <si>
    <t>FBgn0025640</t>
  </si>
  <si>
    <t>CG17209</t>
  </si>
  <si>
    <t>FBgn0030687</t>
  </si>
  <si>
    <t>Zn72D</t>
  </si>
  <si>
    <t>FBgn0263603</t>
  </si>
  <si>
    <t>SrpRbeta</t>
  </si>
  <si>
    <t>FBgn0011509</t>
  </si>
  <si>
    <t>CG33158</t>
  </si>
  <si>
    <t>FBgn0053158</t>
  </si>
  <si>
    <t>Cdc37</t>
  </si>
  <si>
    <t>FBgn0011573</t>
  </si>
  <si>
    <t>cindr</t>
  </si>
  <si>
    <t>FBgn0027598</t>
  </si>
  <si>
    <t>CG33509</t>
  </si>
  <si>
    <t>FBgn0053509</t>
  </si>
  <si>
    <t>Nf1</t>
  </si>
  <si>
    <t>FBgn0015269</t>
  </si>
  <si>
    <t>CG8102</t>
  </si>
  <si>
    <t>FBgn0080815</t>
  </si>
  <si>
    <t>l(2)06225</t>
  </si>
  <si>
    <t>FBgn0067959</t>
  </si>
  <si>
    <t>CG6404</t>
  </si>
  <si>
    <t>FBgn0027615</t>
  </si>
  <si>
    <t>CG4497</t>
  </si>
  <si>
    <t>FBgn0031895</t>
  </si>
  <si>
    <t>CG8771</t>
  </si>
  <si>
    <t>FBgn0033766</t>
  </si>
  <si>
    <t>Prosalpha3</t>
  </si>
  <si>
    <t>FBgn0261394</t>
  </si>
  <si>
    <t>CG8778</t>
  </si>
  <si>
    <t>FBgn0033761</t>
  </si>
  <si>
    <t>CG5958</t>
  </si>
  <si>
    <t>FBgn0031913</t>
  </si>
  <si>
    <t>mfas</t>
  </si>
  <si>
    <t>FBgn0260745</t>
  </si>
  <si>
    <t>CoIV</t>
  </si>
  <si>
    <t>FBgn0085956</t>
  </si>
  <si>
    <t>AP-1gamma</t>
  </si>
  <si>
    <t>FBgn0030089</t>
  </si>
  <si>
    <t>CG31368</t>
  </si>
  <si>
    <t>FBgn0051368</t>
  </si>
  <si>
    <t>CG4679</t>
  </si>
  <si>
    <t>FBgn0033816</t>
  </si>
  <si>
    <t>emp</t>
  </si>
  <si>
    <t>FBgn0010435</t>
  </si>
  <si>
    <t>ade2</t>
  </si>
  <si>
    <t>FBgn0000052</t>
  </si>
  <si>
    <t>CG10343</t>
  </si>
  <si>
    <t>FBgn0032703</t>
  </si>
  <si>
    <t>CG1968</t>
  </si>
  <si>
    <t>FBgn0033401</t>
  </si>
  <si>
    <t>Mkk4</t>
  </si>
  <si>
    <t>FBgn0024326</t>
  </si>
  <si>
    <t>mRpS22</t>
  </si>
  <si>
    <t>FBgn0039555</t>
  </si>
  <si>
    <t>CG6891</t>
  </si>
  <si>
    <t>FBgn0030955</t>
  </si>
  <si>
    <t>RanBPM</t>
  </si>
  <si>
    <t>FBgn0262114</t>
  </si>
  <si>
    <t>CG8230</t>
  </si>
  <si>
    <t>FBgn0027607</t>
  </si>
  <si>
    <t>CG13090</t>
  </si>
  <si>
    <t>FBgn0032054</t>
  </si>
  <si>
    <t>bsk</t>
  </si>
  <si>
    <t>FBgn0000229</t>
  </si>
  <si>
    <t>Trxr-1</t>
  </si>
  <si>
    <t>FBgn0020653</t>
  </si>
  <si>
    <t>nonC</t>
  </si>
  <si>
    <t>FBgn0263968</t>
  </si>
  <si>
    <t>CG17597</t>
  </si>
  <si>
    <t>FBgn0032715</t>
  </si>
  <si>
    <t>Prp8</t>
  </si>
  <si>
    <t>FBgn0033688</t>
  </si>
  <si>
    <t>Ns3</t>
  </si>
  <si>
    <t>FBgn0266284</t>
  </si>
  <si>
    <t>Pmm45A</t>
  </si>
  <si>
    <t>FBgn0033377</t>
  </si>
  <si>
    <t>Vps45</t>
  </si>
  <si>
    <t>FBgn0261049</t>
  </si>
  <si>
    <t>CG5439</t>
  </si>
  <si>
    <t>FBgn0032476</t>
  </si>
  <si>
    <t>Cyt-c-d</t>
  </si>
  <si>
    <t>FBgn0086907</t>
  </si>
  <si>
    <t>dre4</t>
  </si>
  <si>
    <t>FBgn0002183</t>
  </si>
  <si>
    <t>bic</t>
  </si>
  <si>
    <t>Vha26</t>
  </si>
  <si>
    <t>FBgn0283535</t>
  </si>
  <si>
    <t>CoVb</t>
  </si>
  <si>
    <t>FBgn0085859</t>
  </si>
  <si>
    <t>CG9135</t>
  </si>
  <si>
    <t>FBgn0031769</t>
  </si>
  <si>
    <t>Neurochondrin</t>
  </si>
  <si>
    <t>FBgn0037447</t>
  </si>
  <si>
    <t>CG5703</t>
  </si>
  <si>
    <t>FBgn0030853</t>
  </si>
  <si>
    <t>CG2051</t>
  </si>
  <si>
    <t>FBgn0037376</t>
  </si>
  <si>
    <t>Upf1</t>
  </si>
  <si>
    <t>FBgn0030354</t>
  </si>
  <si>
    <t>CG5706</t>
  </si>
  <si>
    <t>FBgn0039175</t>
  </si>
  <si>
    <t>CG33791</t>
  </si>
  <si>
    <t>FBgn0035240</t>
  </si>
  <si>
    <t>pug</t>
  </si>
  <si>
    <t>FBgn0020385</t>
  </si>
  <si>
    <t>Hem</t>
  </si>
  <si>
    <t>FBgn0011771</t>
  </si>
  <si>
    <t>FANCI</t>
  </si>
  <si>
    <t>FBgn0033354</t>
  </si>
  <si>
    <t>CG5660</t>
  </si>
  <si>
    <t>FBgn0035942</t>
  </si>
  <si>
    <t>Tom40</t>
  </si>
  <si>
    <t>FBgn0016041</t>
  </si>
  <si>
    <t>CG1486</t>
  </si>
  <si>
    <t>FBgn0031174</t>
  </si>
  <si>
    <t>Gs2</t>
  </si>
  <si>
    <t>FBgn0001145</t>
  </si>
  <si>
    <t>Skp2</t>
  </si>
  <si>
    <t>FBgn0037236</t>
  </si>
  <si>
    <t>Fancd2</t>
  </si>
  <si>
    <t>FBgn0038827</t>
  </si>
  <si>
    <t>CG9153</t>
  </si>
  <si>
    <t>FBgn0035207</t>
  </si>
  <si>
    <t>CG12404</t>
  </si>
  <si>
    <t>FBgn0032465</t>
  </si>
  <si>
    <t>up</t>
  </si>
  <si>
    <t>FBgn0004169</t>
  </si>
  <si>
    <t>aralar1</t>
  </si>
  <si>
    <t>FBgn0028646</t>
  </si>
  <si>
    <t>faf</t>
  </si>
  <si>
    <t>FBgn0005632</t>
  </si>
  <si>
    <t>Rpb5</t>
  </si>
  <si>
    <t>FBgn0033571</t>
  </si>
  <si>
    <t>Cul2</t>
  </si>
  <si>
    <t>FBgn0032956</t>
  </si>
  <si>
    <t>vret</t>
  </si>
  <si>
    <t>UbcE2M</t>
  </si>
  <si>
    <t>FBgn0035853</t>
  </si>
  <si>
    <t>CG5414</t>
  </si>
  <si>
    <t>FBgn0036569</t>
  </si>
  <si>
    <t>Rok</t>
  </si>
  <si>
    <t>FBgn0026181</t>
  </si>
  <si>
    <t>CG14803</t>
  </si>
  <si>
    <t>FBgn0023513</t>
  </si>
  <si>
    <t>CG32549</t>
  </si>
  <si>
    <t>FBgn0052549</t>
  </si>
  <si>
    <t>pit</t>
  </si>
  <si>
    <t>FBgn0266581</t>
  </si>
  <si>
    <t>CG9752</t>
  </si>
  <si>
    <t>FBgn0034614</t>
  </si>
  <si>
    <t>CG9399</t>
  </si>
  <si>
    <t>FBgn0037715</t>
  </si>
  <si>
    <t>Gpo-1</t>
  </si>
  <si>
    <t>FBgn0022160</t>
  </si>
  <si>
    <t>Ostgamma</t>
  </si>
  <si>
    <t>FBgn0032015</t>
  </si>
  <si>
    <t>CG18815</t>
  </si>
  <si>
    <t>FBgn0042138</t>
  </si>
  <si>
    <t>mTTF</t>
  </si>
  <si>
    <t>FBgn0028530</t>
  </si>
  <si>
    <t>CG9270</t>
  </si>
  <si>
    <t>FBgn0032908</t>
  </si>
  <si>
    <t>CG8001</t>
  </si>
  <si>
    <t>FBgn0035268</t>
  </si>
  <si>
    <t>krimp</t>
  </si>
  <si>
    <t>Parp</t>
  </si>
  <si>
    <t>FBgn0010247</t>
  </si>
  <si>
    <t>CG42668</t>
  </si>
  <si>
    <t>FBgn0261550</t>
  </si>
  <si>
    <t>slmb</t>
  </si>
  <si>
    <t>CG3679</t>
  </si>
  <si>
    <t>FBgn0027521</t>
  </si>
  <si>
    <t>CG6180</t>
  </si>
  <si>
    <t>FBgn0032453</t>
  </si>
  <si>
    <t>Dcr-2</t>
  </si>
  <si>
    <t>drk</t>
  </si>
  <si>
    <t>FBgn0004638</t>
  </si>
  <si>
    <t>Sin3A</t>
  </si>
  <si>
    <t>FBgn0022764</t>
  </si>
  <si>
    <t>CG32487</t>
  </si>
  <si>
    <t>FBgn0052487</t>
  </si>
  <si>
    <t>CG10602</t>
  </si>
  <si>
    <t>FBgn0032721</t>
  </si>
  <si>
    <t>Cdc27</t>
  </si>
  <si>
    <t>FBgn0012058</t>
  </si>
  <si>
    <t>Ranbp16</t>
  </si>
  <si>
    <t>FBgn0053180</t>
  </si>
  <si>
    <t>SmB</t>
  </si>
  <si>
    <t>FBgn0262601</t>
  </si>
  <si>
    <t>twin</t>
  </si>
  <si>
    <t>FBgn0011725</t>
  </si>
  <si>
    <t>tws</t>
  </si>
  <si>
    <t>FBgn0004889</t>
  </si>
  <si>
    <t>CG9962</t>
  </si>
  <si>
    <t>FBgn0031441</t>
  </si>
  <si>
    <t>HP1D3csd</t>
  </si>
  <si>
    <t>FBgn0030994</t>
  </si>
  <si>
    <t>sno</t>
  </si>
  <si>
    <t>FBgn0265630</t>
  </si>
  <si>
    <t>CG3520</t>
  </si>
  <si>
    <t>FBgn0034859</t>
  </si>
  <si>
    <t>CG34191</t>
  </si>
  <si>
    <t>FBgn0085220</t>
  </si>
  <si>
    <t>Spn42Da</t>
  </si>
  <si>
    <t>FBgn0265137</t>
  </si>
  <si>
    <t>26-29-p</t>
  </si>
  <si>
    <t>FBgn0250848</t>
  </si>
  <si>
    <t>beta-Spec</t>
  </si>
  <si>
    <t>FBgn0250788</t>
  </si>
  <si>
    <t>piRNA pathway proteins</t>
  </si>
  <si>
    <t>GFP-Klp10A pull down from Upd tumor testis</t>
  </si>
  <si>
    <t>Identified Protein</t>
  </si>
  <si>
    <t>Pulled down with anti-GFP from nos&gt;gfp upd testis</t>
  </si>
  <si>
    <t>Pulled down with anti-GFP from nos&gt;gfp-klp10A upd testis lysate</t>
  </si>
  <si>
    <t>SYMBOL</t>
  </si>
  <si>
    <t>baz</t>
  </si>
  <si>
    <t>klar</t>
  </si>
  <si>
    <t>Apc</t>
  </si>
  <si>
    <t>Gas8</t>
  </si>
  <si>
    <t>pigs</t>
  </si>
  <si>
    <t>CG11584</t>
  </si>
  <si>
    <t>Efhc1.1</t>
  </si>
  <si>
    <t>CG17003</t>
  </si>
  <si>
    <t>Ttc30</t>
  </si>
  <si>
    <t>CG11125</t>
  </si>
  <si>
    <t>CG3967</t>
  </si>
  <si>
    <t>CG7794</t>
  </si>
  <si>
    <t>CG32396</t>
  </si>
  <si>
    <t>CG32564</t>
  </si>
  <si>
    <t>CG32591</t>
  </si>
  <si>
    <t>alphaTub67C</t>
  </si>
  <si>
    <t>aPKC</t>
  </si>
  <si>
    <t>ringer</t>
  </si>
  <si>
    <t>cos</t>
  </si>
  <si>
    <t>Khc</t>
  </si>
  <si>
    <t>kl-2</t>
  </si>
  <si>
    <t>nod</t>
  </si>
  <si>
    <t>stau</t>
  </si>
  <si>
    <t>sw</t>
  </si>
  <si>
    <t>neb</t>
  </si>
  <si>
    <t>Klp64D</t>
  </si>
  <si>
    <t>Klp68D</t>
  </si>
  <si>
    <t>Klp98A</t>
  </si>
  <si>
    <t>Klc</t>
  </si>
  <si>
    <t>DCTN3-p24</t>
  </si>
  <si>
    <t>cpb</t>
  </si>
  <si>
    <t>Arp1</t>
  </si>
  <si>
    <t>Dhc36C</t>
  </si>
  <si>
    <t>Dhc62B</t>
  </si>
  <si>
    <t>Dhc93AB</t>
  </si>
  <si>
    <t>Dhc98D</t>
  </si>
  <si>
    <t>Map85</t>
  </si>
  <si>
    <t>btv</t>
  </si>
  <si>
    <t>robl</t>
  </si>
  <si>
    <t>Dlc90F</t>
  </si>
  <si>
    <t>Dhc1</t>
  </si>
  <si>
    <t>Cdlc2</t>
  </si>
  <si>
    <t>Kap3</t>
  </si>
  <si>
    <t>CG10839</t>
  </si>
  <si>
    <t>Tektin-A</t>
  </si>
  <si>
    <t>Pat1</t>
  </si>
  <si>
    <t>CG1571</t>
  </si>
  <si>
    <t>CG10958</t>
  </si>
  <si>
    <t>Arp10</t>
  </si>
  <si>
    <t>CG14535</t>
  </si>
  <si>
    <t>Klp31E</t>
  </si>
  <si>
    <t>CG10859</t>
  </si>
  <si>
    <t>CG10834</t>
  </si>
  <si>
    <t>DCTN4-p62</t>
  </si>
  <si>
    <t>CG14763</t>
  </si>
  <si>
    <t>CG8800</t>
  </si>
  <si>
    <t>CG8407</t>
  </si>
  <si>
    <t>CG15701</t>
  </si>
  <si>
    <t>CG10822</t>
  </si>
  <si>
    <t>CG9313</t>
  </si>
  <si>
    <t>cpa</t>
  </si>
  <si>
    <t>CG3121</t>
  </si>
  <si>
    <t>CG16837</t>
  </si>
  <si>
    <t>CG13930</t>
  </si>
  <si>
    <t>Dnah3</t>
  </si>
  <si>
    <t>Tektin-C</t>
  </si>
  <si>
    <t>CG14838</t>
  </si>
  <si>
    <t>Dnai2</t>
  </si>
  <si>
    <t>CG7276</t>
  </si>
  <si>
    <t>CG13074</t>
  </si>
  <si>
    <t>CG9279</t>
  </si>
  <si>
    <t>CG10510</t>
  </si>
  <si>
    <t>CG14651</t>
  </si>
  <si>
    <t>CG9492</t>
  </si>
  <si>
    <t>CG5359</t>
  </si>
  <si>
    <t>Dnali1</t>
  </si>
  <si>
    <t>Kif19A</t>
  </si>
  <si>
    <t>CG10845</t>
  </si>
  <si>
    <t>CG3339</t>
  </si>
  <si>
    <t>Kif3C</t>
  </si>
  <si>
    <t>DCTN5-p25</t>
  </si>
  <si>
    <t>cana</t>
  </si>
  <si>
    <t>CG30259</t>
  </si>
  <si>
    <t>CG32392</t>
  </si>
  <si>
    <t>Sdic3</t>
  </si>
  <si>
    <t>Sdic2</t>
  </si>
  <si>
    <t>Sdic4</t>
  </si>
  <si>
    <t>CG31275</t>
  </si>
  <si>
    <t>Sdic1</t>
  </si>
  <si>
    <t>DCTN6-p27</t>
  </si>
  <si>
    <t>Sdic</t>
  </si>
  <si>
    <t>Klp54D</t>
  </si>
  <si>
    <t>robls54B</t>
  </si>
  <si>
    <t>Dic61B</t>
  </si>
  <si>
    <t>unc-104</t>
  </si>
  <si>
    <t>kl-3</t>
  </si>
  <si>
    <t>kl-5</t>
  </si>
  <si>
    <t>CG46275</t>
  </si>
  <si>
    <t>CG46276</t>
  </si>
  <si>
    <t>CG46277</t>
  </si>
  <si>
    <t>Dhc16F</t>
  </si>
  <si>
    <t>Hsp83</t>
  </si>
  <si>
    <t>unc</t>
  </si>
  <si>
    <t>Map60</t>
  </si>
  <si>
    <t>CycE</t>
  </si>
  <si>
    <t>Sas-4</t>
  </si>
  <si>
    <t>ctp</t>
  </si>
  <si>
    <t>nuf</t>
  </si>
  <si>
    <t>sced</t>
  </si>
  <si>
    <t>CycB3</t>
  </si>
  <si>
    <t>nompB</t>
  </si>
  <si>
    <t>Lk6</t>
  </si>
  <si>
    <t>DCTN2-p50</t>
  </si>
  <si>
    <t>Pp4-19C</t>
  </si>
  <si>
    <t>CG11448</t>
  </si>
  <si>
    <t>CG3062</t>
  </si>
  <si>
    <t>CG13366</t>
  </si>
  <si>
    <t>SAK</t>
  </si>
  <si>
    <t>spd-2</t>
  </si>
  <si>
    <t>ana2</t>
  </si>
  <si>
    <t>CG14438</t>
  </si>
  <si>
    <t>Dlic</t>
  </si>
  <si>
    <t>jub</t>
  </si>
  <si>
    <t>CG15602</t>
  </si>
  <si>
    <t>Cp110</t>
  </si>
  <si>
    <t>Cluap1</t>
  </si>
  <si>
    <t>BBS8</t>
  </si>
  <si>
    <t>CG10874</t>
  </si>
  <si>
    <t>Fign</t>
  </si>
  <si>
    <t>IFT57</t>
  </si>
  <si>
    <t>Cep97</t>
  </si>
  <si>
    <t>Bub1</t>
  </si>
  <si>
    <t>IFT52</t>
  </si>
  <si>
    <t>Rcd4</t>
  </si>
  <si>
    <t>CG3769</t>
  </si>
  <si>
    <t>IFT46</t>
  </si>
  <si>
    <t>Cen</t>
  </si>
  <si>
    <t>Oseg5</t>
  </si>
  <si>
    <t>dila</t>
  </si>
  <si>
    <t>BBS4</t>
  </si>
  <si>
    <t>Rcd6</t>
  </si>
  <si>
    <t>Klp59D</t>
  </si>
  <si>
    <t>CG16896</t>
  </si>
  <si>
    <t>Cnb</t>
  </si>
  <si>
    <t>Oseg2</t>
  </si>
  <si>
    <t>BBS1</t>
  </si>
  <si>
    <t>Blos2</t>
  </si>
  <si>
    <t>sstn</t>
  </si>
  <si>
    <t>Cep135</t>
  </si>
  <si>
    <t>CG13251</t>
  </si>
  <si>
    <t>BBS5</t>
  </si>
  <si>
    <t>kat-60L1</t>
  </si>
  <si>
    <t>CG5270</t>
  </si>
  <si>
    <t>IFT54</t>
  </si>
  <si>
    <t>CG7886</t>
  </si>
  <si>
    <t>Ttc26</t>
  </si>
  <si>
    <t>CG7218</t>
  </si>
  <si>
    <t>CG7131</t>
  </si>
  <si>
    <t>mats</t>
  </si>
  <si>
    <t>RanBP3</t>
  </si>
  <si>
    <t>spas</t>
  </si>
  <si>
    <t>CG13617</t>
  </si>
  <si>
    <t>Nup358</t>
  </si>
  <si>
    <t>Sas-6</t>
  </si>
  <si>
    <t>CG17493</t>
  </si>
  <si>
    <t>kat80</t>
  </si>
  <si>
    <t>Kat60</t>
  </si>
  <si>
    <t>IFT20</t>
  </si>
  <si>
    <t>CG31802</t>
  </si>
  <si>
    <t>Gorab</t>
  </si>
  <si>
    <t>Cby</t>
  </si>
  <si>
    <t>CG34417</t>
  </si>
  <si>
    <t>del</t>
  </si>
  <si>
    <t>CG42390</t>
  </si>
  <si>
    <t>Uxt</t>
  </si>
  <si>
    <t>Pp2A-29B</t>
  </si>
  <si>
    <t>p120ctn</t>
  </si>
  <si>
    <t>rempA</t>
  </si>
  <si>
    <t>asl</t>
  </si>
  <si>
    <t>Mzt1</t>
  </si>
  <si>
    <t>ana1</t>
  </si>
  <si>
    <t>Sgt1</t>
  </si>
  <si>
    <t>ana3</t>
  </si>
  <si>
    <t>CG45105</t>
  </si>
  <si>
    <t>Cep89</t>
  </si>
  <si>
    <t>Zmynd10</t>
  </si>
  <si>
    <t>Neurl4</t>
  </si>
  <si>
    <t>Mps1</t>
  </si>
  <si>
    <t>aurA</t>
  </si>
  <si>
    <t>Axs</t>
  </si>
  <si>
    <t>Bsg25D</t>
  </si>
  <si>
    <t>Cam</t>
  </si>
  <si>
    <t>CycB</t>
  </si>
  <si>
    <t>fzy</t>
  </si>
  <si>
    <t>DCTN1-p150</t>
  </si>
  <si>
    <t>Grip91</t>
  </si>
  <si>
    <t>twe</t>
  </si>
  <si>
    <t>mud</t>
  </si>
  <si>
    <t>rod</t>
  </si>
  <si>
    <t>sgg</t>
  </si>
  <si>
    <t>sub</t>
  </si>
  <si>
    <t>alphaTub84B</t>
  </si>
  <si>
    <t>aly</t>
  </si>
  <si>
    <t>Klp67A</t>
  </si>
  <si>
    <t>Zw10</t>
  </si>
  <si>
    <t>gammaTub37C</t>
  </si>
  <si>
    <t>fbl</t>
  </si>
  <si>
    <t>shot</t>
  </si>
  <si>
    <t>cnn</t>
  </si>
  <si>
    <t>toc</t>
  </si>
  <si>
    <t>Lis-1</t>
  </si>
  <si>
    <t>Khc-73</t>
  </si>
  <si>
    <t>CLIP-190</t>
  </si>
  <si>
    <t>SA</t>
  </si>
  <si>
    <t>chb</t>
  </si>
  <si>
    <t>mira</t>
  </si>
  <si>
    <t>CG17778</t>
  </si>
  <si>
    <t>aurB</t>
  </si>
  <si>
    <t>Clc</t>
  </si>
  <si>
    <t>Meics</t>
  </si>
  <si>
    <t>dgt4</t>
  </si>
  <si>
    <t>Mad1</t>
  </si>
  <si>
    <t>Rep</t>
  </si>
  <si>
    <t>Apc2</t>
  </si>
  <si>
    <t>CG18109</t>
  </si>
  <si>
    <t>Kebab</t>
  </si>
  <si>
    <t>CG15306</t>
  </si>
  <si>
    <t>feo</t>
  </si>
  <si>
    <t>Wdr62</t>
  </si>
  <si>
    <t>CG2955</t>
  </si>
  <si>
    <t>cdc14</t>
  </si>
  <si>
    <t>aust</t>
  </si>
  <si>
    <t>borr</t>
  </si>
  <si>
    <t>spag4</t>
  </si>
  <si>
    <t>dgt2</t>
  </si>
  <si>
    <t>ssp3</t>
  </si>
  <si>
    <t>dgt5</t>
  </si>
  <si>
    <t>CG18190</t>
  </si>
  <si>
    <t>TBCB</t>
  </si>
  <si>
    <t>Klp59C</t>
  </si>
  <si>
    <t>Slik</t>
  </si>
  <si>
    <t>wac</t>
  </si>
  <si>
    <t>CG7716</t>
  </si>
  <si>
    <t>ssp2</t>
  </si>
  <si>
    <t>CG6664</t>
  </si>
  <si>
    <t>Arl8</t>
  </si>
  <si>
    <t>sle</t>
  </si>
  <si>
    <t>CG9286</t>
  </si>
  <si>
    <t>Mink</t>
  </si>
  <si>
    <t>dgt6</t>
  </si>
  <si>
    <t>CG31907</t>
  </si>
  <si>
    <t>CG32232</t>
  </si>
  <si>
    <t>CG32318</t>
  </si>
  <si>
    <t>CG32371</t>
  </si>
  <si>
    <t>tum</t>
  </si>
  <si>
    <t>Plp</t>
  </si>
  <si>
    <t>cbs</t>
  </si>
  <si>
    <t>mei-38</t>
  </si>
  <si>
    <t>Incenp</t>
  </si>
  <si>
    <t>fzr</t>
  </si>
  <si>
    <t>CG43163</t>
  </si>
  <si>
    <t>Det</t>
  </si>
  <si>
    <t>vih</t>
  </si>
  <si>
    <t>wake</t>
  </si>
  <si>
    <t>capu</t>
  </si>
  <si>
    <t>Pka-C1</t>
  </si>
  <si>
    <t>egl</t>
  </si>
  <si>
    <t>fs(1)K10</t>
  </si>
  <si>
    <t>dlg1</t>
  </si>
  <si>
    <t>mago</t>
  </si>
  <si>
    <t>osk</t>
  </si>
  <si>
    <t>spir</t>
  </si>
  <si>
    <t>swa</t>
  </si>
  <si>
    <t>vls</t>
  </si>
  <si>
    <t>Syt1</t>
  </si>
  <si>
    <t>Ets97D</t>
  </si>
  <si>
    <t>Rop</t>
  </si>
  <si>
    <t>enc</t>
  </si>
  <si>
    <t>orb</t>
  </si>
  <si>
    <t>bwk</t>
  </si>
  <si>
    <t>gcl</t>
  </si>
  <si>
    <t>Syx1A</t>
  </si>
  <si>
    <t>csul</t>
  </si>
  <si>
    <t>SmD3</t>
  </si>
  <si>
    <t>gus</t>
  </si>
  <si>
    <t>CG11835</t>
  </si>
  <si>
    <t>mon2</t>
  </si>
  <si>
    <t>tsu</t>
  </si>
  <si>
    <t>CG7483</t>
  </si>
  <si>
    <t>Lkb1</t>
  </si>
  <si>
    <t>beb</t>
  </si>
  <si>
    <t>wey</t>
  </si>
  <si>
    <t>vag</t>
  </si>
  <si>
    <t>sve</t>
  </si>
  <si>
    <t>sdv</t>
  </si>
  <si>
    <t>sbg</t>
  </si>
  <si>
    <t>pup</t>
  </si>
  <si>
    <t>mez</t>
  </si>
  <si>
    <t>kol</t>
  </si>
  <si>
    <t>frk</t>
  </si>
  <si>
    <t>fkl</t>
  </si>
  <si>
    <t>era</t>
  </si>
  <si>
    <t>els</t>
  </si>
  <si>
    <t>bsl</t>
  </si>
  <si>
    <t>abz</t>
  </si>
  <si>
    <t>Mer</t>
  </si>
  <si>
    <t>glo</t>
  </si>
  <si>
    <t>Rbsn-5</t>
  </si>
  <si>
    <t>didum</t>
  </si>
  <si>
    <t>cnc</t>
  </si>
  <si>
    <t>psq</t>
  </si>
  <si>
    <t>scrib</t>
  </si>
  <si>
    <t>rump</t>
  </si>
  <si>
    <t>TER94</t>
  </si>
  <si>
    <t>ca</t>
  </si>
  <si>
    <t>g</t>
  </si>
  <si>
    <t>rb</t>
  </si>
  <si>
    <t>CycJ</t>
  </si>
  <si>
    <t>HPS1</t>
  </si>
  <si>
    <t>Tudor-SN</t>
  </si>
  <si>
    <t>arx</t>
  </si>
  <si>
    <t>FBXO11</t>
  </si>
  <si>
    <t>CG10038</t>
  </si>
  <si>
    <t>CG6204</t>
  </si>
  <si>
    <t>p</t>
  </si>
  <si>
    <t>zuc</t>
  </si>
  <si>
    <t>mir-279</t>
  </si>
  <si>
    <t>pum</t>
  </si>
  <si>
    <t>hdc</t>
  </si>
  <si>
    <t>Sdc</t>
  </si>
  <si>
    <t>pelo</t>
  </si>
  <si>
    <t>Taf11</t>
  </si>
  <si>
    <t>Tis11</t>
  </si>
  <si>
    <t>mael</t>
  </si>
  <si>
    <t>pcm</t>
  </si>
  <si>
    <t>dom</t>
  </si>
  <si>
    <t>Cbp80</t>
  </si>
  <si>
    <t>Cbp20</t>
  </si>
  <si>
    <t>vig</t>
  </si>
  <si>
    <t>Adar</t>
  </si>
  <si>
    <t>NiPp1</t>
  </si>
  <si>
    <t>CG5877</t>
  </si>
  <si>
    <t>CG17265</t>
  </si>
  <si>
    <t>Nbr</t>
  </si>
  <si>
    <t>Ars2</t>
  </si>
  <si>
    <t>trsn</t>
  </si>
  <si>
    <t>Hen1</t>
  </si>
  <si>
    <t>CG6701</t>
  </si>
  <si>
    <t>Dg</t>
  </si>
  <si>
    <t>CG6967</t>
  </si>
  <si>
    <t>HPS4</t>
  </si>
  <si>
    <t>DCP1</t>
  </si>
  <si>
    <t>ppk29</t>
  </si>
  <si>
    <t>CG11342</t>
  </si>
  <si>
    <t>DCP2</t>
  </si>
  <si>
    <t>CRIF</t>
  </si>
  <si>
    <t>mRpL44</t>
  </si>
  <si>
    <t>CG7907</t>
  </si>
  <si>
    <t>Dcr-1</t>
  </si>
  <si>
    <t>Mettl3</t>
  </si>
  <si>
    <t>pasha</t>
  </si>
  <si>
    <t>CG17168</t>
  </si>
  <si>
    <t>Atx2</t>
  </si>
  <si>
    <t>gw</t>
  </si>
  <si>
    <t>AGO3</t>
  </si>
  <si>
    <t>cuff</t>
  </si>
  <si>
    <t>mir-932</t>
  </si>
  <si>
    <t>mir-263b</t>
  </si>
  <si>
    <t>mir-9a</t>
  </si>
  <si>
    <t>mir-12</t>
  </si>
  <si>
    <t>mir-124</t>
  </si>
  <si>
    <t>mir-998</t>
  </si>
  <si>
    <t>mir-5</t>
  </si>
  <si>
    <t>mir-304</t>
  </si>
  <si>
    <t>mir-92a</t>
  </si>
  <si>
    <t>mir-277</t>
  </si>
  <si>
    <t>mir-283</t>
  </si>
  <si>
    <t>mir-1003</t>
  </si>
  <si>
    <t>mir-8</t>
  </si>
  <si>
    <t>mir-1006</t>
  </si>
  <si>
    <t>mir-14</t>
  </si>
  <si>
    <t>ban</t>
  </si>
  <si>
    <t>mir-1</t>
  </si>
  <si>
    <t>mir-34</t>
  </si>
  <si>
    <t>mir-315</t>
  </si>
  <si>
    <t>AGO1</t>
  </si>
  <si>
    <t>bft</t>
  </si>
  <si>
    <t>gpp</t>
  </si>
  <si>
    <t>Hmr</t>
  </si>
  <si>
    <t>Lhr</t>
  </si>
  <si>
    <t>BoYb</t>
  </si>
  <si>
    <t>RnpS1</t>
  </si>
  <si>
    <t>SoYb</t>
  </si>
  <si>
    <t>Acn</t>
  </si>
  <si>
    <t>bru1</t>
  </si>
  <si>
    <t>eIF4A</t>
  </si>
  <si>
    <t>Yp3</t>
  </si>
  <si>
    <t>mt:lrRNA</t>
  </si>
  <si>
    <t>mt:srRNA</t>
  </si>
  <si>
    <t>pgc</t>
  </si>
  <si>
    <t>tej</t>
  </si>
  <si>
    <t>CG11263</t>
  </si>
  <si>
    <t>SNRPG</t>
  </si>
  <si>
    <t>rhi</t>
  </si>
  <si>
    <t>Hel25E</t>
  </si>
  <si>
    <t>mino</t>
  </si>
  <si>
    <t>Gp93</t>
  </si>
  <si>
    <t>ago3</t>
  </si>
  <si>
    <t>Uap56</t>
  </si>
  <si>
    <t>argonaute 3</t>
  </si>
  <si>
    <t>vreteno</t>
  </si>
  <si>
    <t>GASZ ortholog</t>
  </si>
  <si>
    <t>glycoprotein 93</t>
  </si>
  <si>
    <t>hsp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2"/>
      <color rgb="FF000000"/>
      <name val="Calibri Light"/>
      <family val="1"/>
      <scheme val="major"/>
    </font>
    <font>
      <b/>
      <sz val="12"/>
      <color theme="0"/>
      <name val="Calibri Light"/>
      <family val="1"/>
      <scheme val="major"/>
    </font>
    <font>
      <b/>
      <sz val="2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7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left" vertical="top" wrapText="1"/>
    </xf>
    <xf numFmtId="0" fontId="3" fillId="0" borderId="0" xfId="1" applyFont="1" applyAlignment="1">
      <alignment vertical="top"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0" xfId="0" applyFont="1" applyAlignment="1"/>
    <xf numFmtId="2" fontId="0" fillId="0" borderId="0" xfId="0" applyNumberFormat="1"/>
    <xf numFmtId="0" fontId="0" fillId="0" borderId="1" xfId="0" applyBorder="1"/>
    <xf numFmtId="0" fontId="0" fillId="0" borderId="0" xfId="0" applyFont="1"/>
    <xf numFmtId="0" fontId="1" fillId="0" borderId="0" xfId="0" applyFont="1" applyFill="1" applyAlignment="1">
      <alignment vertical="top" wrapText="1"/>
    </xf>
    <xf numFmtId="0" fontId="5" fillId="0" borderId="0" xfId="0" applyFont="1" applyAlignment="1">
      <alignment vertical="top" wrapText="1"/>
    </xf>
    <xf numFmtId="0" fontId="0" fillId="0" borderId="0" xfId="0" applyFill="1"/>
    <xf numFmtId="0" fontId="4" fillId="3" borderId="0" xfId="1" applyFont="1" applyFill="1" applyBorder="1" applyAlignment="1">
      <alignment horizontal="left" vertical="top" wrapText="1"/>
    </xf>
    <xf numFmtId="0" fontId="4" fillId="3" borderId="1" xfId="1" applyFont="1" applyFill="1" applyBorder="1" applyAlignment="1">
      <alignment horizontal="left" vertical="top" wrapText="1"/>
    </xf>
    <xf numFmtId="0" fontId="4" fillId="3" borderId="0" xfId="1" applyFont="1" applyFill="1" applyBorder="1" applyAlignment="1">
      <alignment horizontal="left" vertical="top" wrapText="1"/>
    </xf>
    <xf numFmtId="0" fontId="4" fillId="2" borderId="0" xfId="1" applyFont="1" applyFill="1" applyAlignment="1">
      <alignment horizontal="left" vertical="top" wrapText="1"/>
    </xf>
    <xf numFmtId="0" fontId="3" fillId="0" borderId="2" xfId="1" applyFont="1" applyBorder="1" applyAlignment="1">
      <alignment horizontal="left" vertical="top" wrapText="1"/>
    </xf>
    <xf numFmtId="0" fontId="3" fillId="0" borderId="4" xfId="1" applyFont="1" applyBorder="1" applyAlignment="1">
      <alignment horizontal="left" vertical="top" wrapText="1"/>
    </xf>
    <xf numFmtId="0" fontId="3" fillId="0" borderId="3" xfId="1" applyFont="1" applyBorder="1" applyAlignment="1">
      <alignment horizontal="left" vertical="top" wrapText="1"/>
    </xf>
  </cellXfs>
  <cellStyles count="2">
    <cellStyle name="Normal" xfId="0" builtinId="0"/>
    <cellStyle name="Normal 2" xfId="1"/>
  </cellStyles>
  <dxfs count="4">
    <dxf>
      <font>
        <b/>
        <i val="0"/>
        <color rgb="FFFFC000"/>
      </font>
    </dxf>
    <dxf>
      <font>
        <b/>
        <i val="0"/>
        <color rgb="FFFFC000"/>
      </font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007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:Y743"/>
  <sheetViews>
    <sheetView tabSelected="1" zoomScale="62" zoomScaleNormal="62" zoomScalePageLayoutView="80" workbookViewId="0">
      <selection activeCell="D389" sqref="D389"/>
    </sheetView>
  </sheetViews>
  <sheetFormatPr defaultColWidth="8.7109375" defaultRowHeight="15" x14ac:dyDescent="0.25"/>
  <cols>
    <col min="1" max="1" width="78.140625" customWidth="1"/>
    <col min="2" max="2" width="11.42578125" customWidth="1"/>
    <col min="3" max="4" width="23.42578125" customWidth="1"/>
    <col min="5" max="5" width="14.85546875" customWidth="1"/>
    <col min="6" max="6" width="28.140625" customWidth="1"/>
    <col min="7" max="7" width="28" customWidth="1"/>
    <col min="8" max="8" width="18.42578125" customWidth="1"/>
    <col min="9" max="9" width="22.42578125" style="9" customWidth="1"/>
    <col min="10" max="10" width="58.28515625" customWidth="1"/>
    <col min="11" max="11" width="13.85546875" customWidth="1"/>
    <col min="12" max="12" width="13.140625" customWidth="1"/>
    <col min="13" max="13" width="19.28515625" customWidth="1"/>
    <col min="14" max="14" width="51.28515625" customWidth="1"/>
    <col min="15" max="15" width="14.28515625" customWidth="1"/>
    <col min="16" max="16" width="11.140625" customWidth="1"/>
    <col min="17" max="17" width="18.140625" customWidth="1"/>
    <col min="18" max="18" width="40.85546875" customWidth="1"/>
    <col min="19" max="19" width="14.42578125" customWidth="1"/>
  </cols>
  <sheetData>
    <row r="1" spans="1:25" s="1" customFormat="1" ht="48" customHeight="1" thickBot="1" x14ac:dyDescent="0.3">
      <c r="A1" s="12" t="s">
        <v>2382</v>
      </c>
      <c r="E1" s="2"/>
      <c r="F1" s="11" t="s">
        <v>2384</v>
      </c>
      <c r="G1" s="1" t="s">
        <v>2385</v>
      </c>
      <c r="I1" s="15" t="s">
        <v>2381</v>
      </c>
      <c r="J1" s="16"/>
      <c r="K1" s="14"/>
      <c r="L1" s="3"/>
      <c r="M1" s="17" t="s">
        <v>0</v>
      </c>
      <c r="N1" s="17"/>
      <c r="O1" s="17"/>
      <c r="P1" s="3"/>
      <c r="Q1" s="18" t="s">
        <v>1</v>
      </c>
      <c r="R1" s="19"/>
      <c r="S1" s="20"/>
    </row>
    <row r="2" spans="1:25" s="7" customFormat="1" x14ac:dyDescent="0.25">
      <c r="B2" s="4" t="s">
        <v>2</v>
      </c>
      <c r="C2" s="4" t="s">
        <v>2383</v>
      </c>
      <c r="D2" s="4" t="s">
        <v>3</v>
      </c>
      <c r="E2" s="5" t="s">
        <v>4</v>
      </c>
      <c r="F2" s="5" t="s">
        <v>5</v>
      </c>
      <c r="G2" s="5" t="s">
        <v>5</v>
      </c>
      <c r="H2" s="5"/>
      <c r="I2" s="6" t="s">
        <v>6</v>
      </c>
      <c r="J2" s="4" t="s">
        <v>7</v>
      </c>
      <c r="K2" s="4" t="s">
        <v>2386</v>
      </c>
      <c r="L2" s="4"/>
      <c r="M2" s="4" t="s">
        <v>6</v>
      </c>
      <c r="N2" s="4" t="s">
        <v>7</v>
      </c>
      <c r="O2" s="4" t="s">
        <v>2386</v>
      </c>
      <c r="P2" s="4"/>
      <c r="Q2" s="4" t="s">
        <v>6</v>
      </c>
      <c r="R2" s="4" t="s">
        <v>7</v>
      </c>
      <c r="S2" s="4" t="s">
        <v>2386</v>
      </c>
      <c r="T2" s="4"/>
      <c r="U2" s="4"/>
      <c r="V2" s="4"/>
      <c r="W2" s="4"/>
      <c r="X2"/>
      <c r="Y2"/>
    </row>
    <row r="3" spans="1:25" x14ac:dyDescent="0.25">
      <c r="B3">
        <v>1</v>
      </c>
      <c r="C3" t="s">
        <v>8</v>
      </c>
      <c r="D3" t="s">
        <v>9</v>
      </c>
      <c r="E3" s="8">
        <v>88.616099424660106</v>
      </c>
      <c r="F3" s="13">
        <v>3</v>
      </c>
      <c r="G3" s="13">
        <v>263</v>
      </c>
      <c r="I3" s="9" t="s">
        <v>110</v>
      </c>
      <c r="J3" t="s">
        <v>542</v>
      </c>
      <c r="K3" t="s">
        <v>385</v>
      </c>
      <c r="M3" t="s">
        <v>11</v>
      </c>
      <c r="N3" t="s">
        <v>12</v>
      </c>
      <c r="O3" t="s">
        <v>2256</v>
      </c>
      <c r="Q3" t="s">
        <v>13</v>
      </c>
      <c r="R3" t="s">
        <v>14</v>
      </c>
      <c r="S3" t="s">
        <v>15</v>
      </c>
    </row>
    <row r="4" spans="1:25" x14ac:dyDescent="0.25">
      <c r="B4">
        <v>2</v>
      </c>
      <c r="C4" t="s">
        <v>16</v>
      </c>
      <c r="D4" t="s">
        <v>17</v>
      </c>
      <c r="E4" s="8">
        <v>71.087375724660106</v>
      </c>
      <c r="F4" s="13">
        <v>5</v>
      </c>
      <c r="G4" s="13">
        <v>65</v>
      </c>
      <c r="I4" s="9" t="s">
        <v>72</v>
      </c>
      <c r="J4" t="s">
        <v>2796</v>
      </c>
      <c r="K4" t="s">
        <v>2794</v>
      </c>
      <c r="M4" t="s">
        <v>19</v>
      </c>
      <c r="N4" t="s">
        <v>20</v>
      </c>
      <c r="O4" t="s">
        <v>2651</v>
      </c>
      <c r="Q4" t="s">
        <v>21</v>
      </c>
      <c r="R4" t="s">
        <v>22</v>
      </c>
      <c r="S4" t="s">
        <v>2387</v>
      </c>
    </row>
    <row r="5" spans="1:25" x14ac:dyDescent="0.25">
      <c r="B5">
        <v>3</v>
      </c>
      <c r="C5" t="s">
        <v>23</v>
      </c>
      <c r="D5" t="s">
        <v>24</v>
      </c>
      <c r="E5" s="8">
        <v>50.115142554660103</v>
      </c>
      <c r="F5" s="13">
        <v>3</v>
      </c>
      <c r="G5" s="13">
        <v>59</v>
      </c>
      <c r="I5" s="9" t="s">
        <v>89</v>
      </c>
      <c r="J5" t="s">
        <v>1028</v>
      </c>
      <c r="K5" t="s">
        <v>1028</v>
      </c>
      <c r="M5" t="s">
        <v>26</v>
      </c>
      <c r="N5" t="s">
        <v>27</v>
      </c>
      <c r="O5" t="s">
        <v>2652</v>
      </c>
      <c r="Q5" t="s">
        <v>28</v>
      </c>
      <c r="R5" t="s">
        <v>29</v>
      </c>
      <c r="S5" t="s">
        <v>2388</v>
      </c>
    </row>
    <row r="6" spans="1:25" x14ac:dyDescent="0.25">
      <c r="B6">
        <v>4</v>
      </c>
      <c r="C6" t="s">
        <v>30</v>
      </c>
      <c r="D6" t="s">
        <v>31</v>
      </c>
      <c r="E6" s="8">
        <v>49.8378440246601</v>
      </c>
      <c r="F6" s="13">
        <v>4</v>
      </c>
      <c r="G6" s="13">
        <v>55</v>
      </c>
      <c r="I6" s="9" t="s">
        <v>84</v>
      </c>
      <c r="J6" t="s">
        <v>459</v>
      </c>
      <c r="K6" t="s">
        <v>381</v>
      </c>
      <c r="M6" t="s">
        <v>33</v>
      </c>
      <c r="N6" t="s">
        <v>34</v>
      </c>
      <c r="O6" t="s">
        <v>1039</v>
      </c>
      <c r="Q6" t="s">
        <v>35</v>
      </c>
      <c r="R6" t="s">
        <v>36</v>
      </c>
      <c r="S6" t="s">
        <v>37</v>
      </c>
    </row>
    <row r="7" spans="1:25" x14ac:dyDescent="0.25">
      <c r="B7">
        <v>5</v>
      </c>
      <c r="C7" t="s">
        <v>38</v>
      </c>
      <c r="D7" t="s">
        <v>39</v>
      </c>
      <c r="E7" s="8">
        <v>50.275414774660099</v>
      </c>
      <c r="F7" s="13">
        <v>3</v>
      </c>
      <c r="G7" s="13">
        <v>48</v>
      </c>
      <c r="I7" s="9" t="s">
        <v>173</v>
      </c>
      <c r="J7" t="s">
        <v>1087</v>
      </c>
      <c r="K7" t="s">
        <v>2336</v>
      </c>
      <c r="M7" t="s">
        <v>41</v>
      </c>
      <c r="N7" t="s">
        <v>42</v>
      </c>
      <c r="O7" t="s">
        <v>267</v>
      </c>
      <c r="Q7" t="s">
        <v>43</v>
      </c>
      <c r="R7" t="s">
        <v>44</v>
      </c>
      <c r="S7" t="s">
        <v>45</v>
      </c>
    </row>
    <row r="8" spans="1:25" x14ac:dyDescent="0.25">
      <c r="B8">
        <v>6</v>
      </c>
      <c r="C8" t="s">
        <v>46</v>
      </c>
      <c r="D8" t="s">
        <v>47</v>
      </c>
      <c r="E8" s="8">
        <v>50.816487744660101</v>
      </c>
      <c r="F8" s="13"/>
      <c r="G8" s="13">
        <v>37</v>
      </c>
      <c r="I8" s="9" t="s">
        <v>60</v>
      </c>
      <c r="J8" t="s">
        <v>973</v>
      </c>
      <c r="K8" t="s">
        <v>973</v>
      </c>
      <c r="M8" t="s">
        <v>49</v>
      </c>
      <c r="N8" t="s">
        <v>50</v>
      </c>
      <c r="O8" t="s">
        <v>50</v>
      </c>
      <c r="Q8" t="s">
        <v>47</v>
      </c>
      <c r="R8" t="s">
        <v>51</v>
      </c>
      <c r="S8" t="s">
        <v>46</v>
      </c>
    </row>
    <row r="9" spans="1:25" x14ac:dyDescent="0.25">
      <c r="B9">
        <v>7</v>
      </c>
      <c r="C9" t="s">
        <v>52</v>
      </c>
      <c r="D9" t="s">
        <v>53</v>
      </c>
      <c r="E9" s="8">
        <v>26.933369254660001</v>
      </c>
      <c r="F9" s="13">
        <v>12</v>
      </c>
      <c r="G9" s="13">
        <v>31</v>
      </c>
      <c r="I9" s="9" t="s">
        <v>10</v>
      </c>
      <c r="J9" t="s">
        <v>1079</v>
      </c>
      <c r="K9" t="s">
        <v>1079</v>
      </c>
      <c r="M9" t="s">
        <v>55</v>
      </c>
      <c r="N9" t="s">
        <v>56</v>
      </c>
      <c r="O9" t="s">
        <v>2653</v>
      </c>
      <c r="Q9" t="s">
        <v>39</v>
      </c>
      <c r="R9" t="s">
        <v>57</v>
      </c>
      <c r="S9" t="s">
        <v>38</v>
      </c>
    </row>
    <row r="10" spans="1:25" x14ac:dyDescent="0.25">
      <c r="B10">
        <v>8</v>
      </c>
      <c r="C10" t="s">
        <v>58</v>
      </c>
      <c r="D10" t="s">
        <v>59</v>
      </c>
      <c r="E10" s="8">
        <v>556.51329735466402</v>
      </c>
      <c r="F10" s="13"/>
      <c r="G10" s="13">
        <v>30</v>
      </c>
      <c r="I10" s="9" t="s">
        <v>66</v>
      </c>
      <c r="J10" t="s">
        <v>560</v>
      </c>
      <c r="K10" t="s">
        <v>1642</v>
      </c>
      <c r="M10" t="s">
        <v>61</v>
      </c>
      <c r="N10" t="s">
        <v>62</v>
      </c>
      <c r="O10" t="s">
        <v>892</v>
      </c>
      <c r="Q10" t="s">
        <v>63</v>
      </c>
      <c r="R10" t="s">
        <v>64</v>
      </c>
      <c r="S10" t="s">
        <v>65</v>
      </c>
    </row>
    <row r="11" spans="1:25" x14ac:dyDescent="0.25">
      <c r="B11">
        <v>9</v>
      </c>
      <c r="C11" t="s">
        <v>37</v>
      </c>
      <c r="D11" t="s">
        <v>35</v>
      </c>
      <c r="E11" s="8">
        <v>54.074417694659999</v>
      </c>
      <c r="F11" s="13">
        <v>2</v>
      </c>
      <c r="G11" s="13">
        <v>26</v>
      </c>
      <c r="I11" s="9" t="s">
        <v>153</v>
      </c>
      <c r="J11" t="s">
        <v>2797</v>
      </c>
      <c r="K11" t="s">
        <v>2307</v>
      </c>
      <c r="M11" t="s">
        <v>67</v>
      </c>
      <c r="N11" t="s">
        <v>68</v>
      </c>
      <c r="O11" t="s">
        <v>2654</v>
      </c>
      <c r="Q11" t="s">
        <v>69</v>
      </c>
      <c r="R11" t="s">
        <v>70</v>
      </c>
      <c r="S11" t="s">
        <v>2389</v>
      </c>
    </row>
    <row r="12" spans="1:25" x14ac:dyDescent="0.25">
      <c r="B12">
        <v>10</v>
      </c>
      <c r="C12" t="s">
        <v>71</v>
      </c>
      <c r="D12" t="s">
        <v>71</v>
      </c>
      <c r="E12" s="8">
        <v>49.858522014660103</v>
      </c>
      <c r="F12" s="13"/>
      <c r="G12" s="13">
        <v>25</v>
      </c>
      <c r="I12" s="9" t="s">
        <v>32</v>
      </c>
      <c r="J12" t="s">
        <v>137</v>
      </c>
      <c r="K12" t="s">
        <v>1651</v>
      </c>
      <c r="M12" t="s">
        <v>73</v>
      </c>
      <c r="N12" t="s">
        <v>74</v>
      </c>
      <c r="O12" t="s">
        <v>2488</v>
      </c>
      <c r="Q12" t="s">
        <v>75</v>
      </c>
      <c r="R12" t="s">
        <v>76</v>
      </c>
      <c r="S12" t="s">
        <v>76</v>
      </c>
    </row>
    <row r="13" spans="1:25" x14ac:dyDescent="0.25">
      <c r="B13">
        <v>11</v>
      </c>
      <c r="C13" t="s">
        <v>77</v>
      </c>
      <c r="D13" t="s">
        <v>78</v>
      </c>
      <c r="E13" s="8">
        <v>23.60198593466</v>
      </c>
      <c r="F13" s="13">
        <v>1</v>
      </c>
      <c r="G13" s="13">
        <v>23</v>
      </c>
      <c r="I13" s="9" t="s">
        <v>179</v>
      </c>
      <c r="J13" t="s">
        <v>1082</v>
      </c>
      <c r="K13" t="s">
        <v>2787</v>
      </c>
      <c r="M13" t="s">
        <v>80</v>
      </c>
      <c r="N13" t="s">
        <v>81</v>
      </c>
      <c r="O13" t="s">
        <v>2406</v>
      </c>
      <c r="Q13" t="s">
        <v>82</v>
      </c>
      <c r="R13" t="s">
        <v>83</v>
      </c>
      <c r="S13" t="s">
        <v>83</v>
      </c>
    </row>
    <row r="14" spans="1:25" x14ac:dyDescent="0.25">
      <c r="B14">
        <v>12</v>
      </c>
      <c r="C14" t="s">
        <v>65</v>
      </c>
      <c r="D14" t="s">
        <v>63</v>
      </c>
      <c r="E14" s="8">
        <v>51.219618934660097</v>
      </c>
      <c r="F14" s="13"/>
      <c r="G14" s="13">
        <v>23</v>
      </c>
      <c r="I14" s="9" t="s">
        <v>40</v>
      </c>
      <c r="J14" t="s">
        <v>1075</v>
      </c>
      <c r="K14" t="s">
        <v>1075</v>
      </c>
      <c r="M14" t="s">
        <v>28</v>
      </c>
      <c r="N14" t="s">
        <v>29</v>
      </c>
      <c r="O14" t="s">
        <v>2388</v>
      </c>
      <c r="Q14" t="s">
        <v>85</v>
      </c>
      <c r="R14" t="s">
        <v>86</v>
      </c>
      <c r="S14" t="s">
        <v>2390</v>
      </c>
    </row>
    <row r="15" spans="1:25" x14ac:dyDescent="0.25">
      <c r="B15">
        <v>13</v>
      </c>
      <c r="C15" t="s">
        <v>87</v>
      </c>
      <c r="D15" t="s">
        <v>88</v>
      </c>
      <c r="E15" s="8">
        <v>101.86101871466001</v>
      </c>
      <c r="F15" s="13"/>
      <c r="G15" s="13">
        <v>22</v>
      </c>
      <c r="I15" s="9" t="s">
        <v>159</v>
      </c>
      <c r="J15" t="s">
        <v>818</v>
      </c>
      <c r="K15" t="s">
        <v>2121</v>
      </c>
      <c r="M15" t="s">
        <v>90</v>
      </c>
      <c r="N15" t="s">
        <v>91</v>
      </c>
      <c r="O15" t="s">
        <v>2655</v>
      </c>
      <c r="Q15" t="s">
        <v>92</v>
      </c>
      <c r="R15" t="s">
        <v>93</v>
      </c>
      <c r="S15" t="s">
        <v>2391</v>
      </c>
    </row>
    <row r="16" spans="1:25" x14ac:dyDescent="0.25">
      <c r="B16">
        <v>14</v>
      </c>
      <c r="C16" t="s">
        <v>94</v>
      </c>
      <c r="D16" t="s">
        <v>95</v>
      </c>
      <c r="E16" s="8">
        <v>173.46828590466001</v>
      </c>
      <c r="F16" s="13"/>
      <c r="G16" s="13">
        <v>20</v>
      </c>
      <c r="I16" s="9" t="s">
        <v>54</v>
      </c>
      <c r="J16" t="s">
        <v>533</v>
      </c>
      <c r="K16" t="s">
        <v>2712</v>
      </c>
      <c r="M16" t="s">
        <v>97</v>
      </c>
      <c r="N16" t="s">
        <v>98</v>
      </c>
      <c r="O16" t="s">
        <v>2656</v>
      </c>
      <c r="Q16" t="s">
        <v>99</v>
      </c>
      <c r="R16" t="s">
        <v>100</v>
      </c>
      <c r="S16" t="s">
        <v>100</v>
      </c>
    </row>
    <row r="17" spans="2:19" x14ac:dyDescent="0.25">
      <c r="B17">
        <v>15</v>
      </c>
      <c r="C17" t="s">
        <v>101</v>
      </c>
      <c r="D17" t="s">
        <v>102</v>
      </c>
      <c r="E17" s="8">
        <v>55.023690104660098</v>
      </c>
      <c r="F17" s="13"/>
      <c r="G17" s="13">
        <v>18</v>
      </c>
      <c r="I17" s="9" t="s">
        <v>130</v>
      </c>
      <c r="J17" t="s">
        <v>2798</v>
      </c>
      <c r="K17" t="s">
        <v>1137</v>
      </c>
      <c r="M17" t="s">
        <v>104</v>
      </c>
      <c r="N17" t="s">
        <v>105</v>
      </c>
      <c r="O17" t="s">
        <v>2657</v>
      </c>
      <c r="Q17" t="s">
        <v>106</v>
      </c>
      <c r="R17" t="s">
        <v>107</v>
      </c>
      <c r="S17" t="s">
        <v>2392</v>
      </c>
    </row>
    <row r="18" spans="2:19" x14ac:dyDescent="0.25">
      <c r="B18">
        <v>16</v>
      </c>
      <c r="C18" t="s">
        <v>108</v>
      </c>
      <c r="D18" t="s">
        <v>109</v>
      </c>
      <c r="E18" s="8">
        <v>72.216454454659996</v>
      </c>
      <c r="F18" s="13">
        <v>1</v>
      </c>
      <c r="G18" s="13">
        <v>17</v>
      </c>
      <c r="I18" s="9" t="s">
        <v>139</v>
      </c>
      <c r="J18" t="s">
        <v>1142</v>
      </c>
      <c r="K18" t="s">
        <v>2792</v>
      </c>
      <c r="M18" t="s">
        <v>111</v>
      </c>
      <c r="N18" t="s">
        <v>112</v>
      </c>
      <c r="O18" t="s">
        <v>2658</v>
      </c>
      <c r="Q18" t="s">
        <v>113</v>
      </c>
      <c r="R18" t="s">
        <v>114</v>
      </c>
      <c r="S18" t="s">
        <v>2393</v>
      </c>
    </row>
    <row r="19" spans="2:19" x14ac:dyDescent="0.25">
      <c r="B19">
        <v>17</v>
      </c>
      <c r="C19" t="s">
        <v>115</v>
      </c>
      <c r="D19" t="s">
        <v>116</v>
      </c>
      <c r="E19" s="8">
        <v>130.78076944466</v>
      </c>
      <c r="F19" s="13"/>
      <c r="G19" s="13">
        <v>17</v>
      </c>
      <c r="I19" s="9" t="s">
        <v>48</v>
      </c>
      <c r="J19" t="s">
        <v>698</v>
      </c>
      <c r="K19" t="s">
        <v>2730</v>
      </c>
      <c r="M19" t="s">
        <v>118</v>
      </c>
      <c r="N19" t="s">
        <v>119</v>
      </c>
      <c r="O19" t="s">
        <v>2409</v>
      </c>
      <c r="Q19" t="s">
        <v>120</v>
      </c>
      <c r="R19" t="s">
        <v>107</v>
      </c>
      <c r="S19" t="s">
        <v>2394</v>
      </c>
    </row>
    <row r="20" spans="2:19" x14ac:dyDescent="0.25">
      <c r="B20">
        <v>18</v>
      </c>
      <c r="C20" t="s">
        <v>121</v>
      </c>
      <c r="D20" t="s">
        <v>122</v>
      </c>
      <c r="E20" s="8">
        <v>20.61641072466</v>
      </c>
      <c r="F20" s="13">
        <v>1</v>
      </c>
      <c r="G20" s="13">
        <v>16</v>
      </c>
      <c r="I20" s="9" t="s">
        <v>145</v>
      </c>
      <c r="J20" t="s">
        <v>604</v>
      </c>
      <c r="K20" t="s">
        <v>2720</v>
      </c>
      <c r="M20" t="s">
        <v>124</v>
      </c>
      <c r="N20" t="s">
        <v>125</v>
      </c>
      <c r="O20" t="s">
        <v>2659</v>
      </c>
      <c r="Q20" t="s">
        <v>126</v>
      </c>
      <c r="R20" t="s">
        <v>127</v>
      </c>
      <c r="S20" t="s">
        <v>127</v>
      </c>
    </row>
    <row r="21" spans="2:19" x14ac:dyDescent="0.25">
      <c r="B21">
        <v>19</v>
      </c>
      <c r="C21" t="s">
        <v>128</v>
      </c>
      <c r="D21" t="s">
        <v>129</v>
      </c>
      <c r="E21" s="8">
        <v>88.445672994660001</v>
      </c>
      <c r="F21" s="13">
        <v>1</v>
      </c>
      <c r="G21" s="13">
        <v>16</v>
      </c>
      <c r="I21" s="9" t="s">
        <v>25</v>
      </c>
      <c r="J21" t="s">
        <v>2733</v>
      </c>
      <c r="K21" t="s">
        <v>2733</v>
      </c>
      <c r="M21" t="s">
        <v>131</v>
      </c>
      <c r="N21" t="s">
        <v>132</v>
      </c>
      <c r="O21" t="s">
        <v>1808</v>
      </c>
      <c r="Q21" t="s">
        <v>133</v>
      </c>
      <c r="R21" t="s">
        <v>134</v>
      </c>
      <c r="S21" t="s">
        <v>2395</v>
      </c>
    </row>
    <row r="22" spans="2:19" x14ac:dyDescent="0.25">
      <c r="B22">
        <v>20</v>
      </c>
      <c r="C22" t="s">
        <v>135</v>
      </c>
      <c r="D22" t="s">
        <v>136</v>
      </c>
      <c r="E22" s="8">
        <v>266.27723651466101</v>
      </c>
      <c r="F22" s="13">
        <v>1</v>
      </c>
      <c r="G22" s="13">
        <v>16</v>
      </c>
      <c r="I22" s="9" t="s">
        <v>117</v>
      </c>
      <c r="J22" t="s">
        <v>1128</v>
      </c>
      <c r="K22" t="s">
        <v>2795</v>
      </c>
      <c r="M22" t="s">
        <v>32</v>
      </c>
      <c r="N22" t="s">
        <v>137</v>
      </c>
      <c r="O22" t="s">
        <v>1651</v>
      </c>
      <c r="Q22" t="s">
        <v>138</v>
      </c>
      <c r="R22" t="s">
        <v>107</v>
      </c>
      <c r="S22" t="s">
        <v>2396</v>
      </c>
    </row>
    <row r="23" spans="2:19" x14ac:dyDescent="0.25">
      <c r="B23">
        <v>21</v>
      </c>
      <c r="C23" t="s">
        <v>45</v>
      </c>
      <c r="D23" t="s">
        <v>43</v>
      </c>
      <c r="E23" s="8">
        <v>49.93459306466</v>
      </c>
      <c r="F23" s="13">
        <v>2</v>
      </c>
      <c r="G23" s="13">
        <v>16</v>
      </c>
      <c r="I23" s="9" t="s">
        <v>103</v>
      </c>
      <c r="J23" t="s">
        <v>1123</v>
      </c>
      <c r="K23" t="s">
        <v>2790</v>
      </c>
      <c r="M23" t="s">
        <v>140</v>
      </c>
      <c r="N23" t="s">
        <v>141</v>
      </c>
      <c r="O23" t="s">
        <v>2660</v>
      </c>
      <c r="Q23" t="s">
        <v>142</v>
      </c>
      <c r="R23" t="s">
        <v>107</v>
      </c>
      <c r="S23" t="s">
        <v>2397</v>
      </c>
    </row>
    <row r="24" spans="2:19" x14ac:dyDescent="0.25">
      <c r="B24">
        <v>22</v>
      </c>
      <c r="C24" t="s">
        <v>143</v>
      </c>
      <c r="D24" t="s">
        <v>144</v>
      </c>
      <c r="E24" s="8">
        <v>104.31606922466</v>
      </c>
      <c r="F24" s="13">
        <v>2</v>
      </c>
      <c r="G24" s="13">
        <v>16</v>
      </c>
      <c r="I24" s="9" t="s">
        <v>123</v>
      </c>
      <c r="J24" t="s">
        <v>1133</v>
      </c>
      <c r="K24" t="s">
        <v>2559</v>
      </c>
      <c r="M24" t="s">
        <v>146</v>
      </c>
      <c r="N24" t="s">
        <v>147</v>
      </c>
      <c r="O24" t="s">
        <v>2661</v>
      </c>
      <c r="Q24" t="s">
        <v>148</v>
      </c>
      <c r="R24" t="s">
        <v>149</v>
      </c>
      <c r="S24" t="s">
        <v>150</v>
      </c>
    </row>
    <row r="25" spans="2:19" x14ac:dyDescent="0.25">
      <c r="B25">
        <v>23</v>
      </c>
      <c r="C25" t="s">
        <v>151</v>
      </c>
      <c r="D25" t="s">
        <v>152</v>
      </c>
      <c r="E25" s="8">
        <v>69.881605624660097</v>
      </c>
      <c r="F25" s="13"/>
      <c r="G25" s="13">
        <v>16</v>
      </c>
      <c r="I25" s="9" t="s">
        <v>185</v>
      </c>
      <c r="J25" t="s">
        <v>846</v>
      </c>
      <c r="K25" t="s">
        <v>2752</v>
      </c>
      <c r="M25" t="s">
        <v>154</v>
      </c>
      <c r="N25" t="s">
        <v>155</v>
      </c>
      <c r="O25" t="s">
        <v>2662</v>
      </c>
      <c r="Q25" t="s">
        <v>156</v>
      </c>
      <c r="R25" t="s">
        <v>107</v>
      </c>
      <c r="S25" t="s">
        <v>2398</v>
      </c>
    </row>
    <row r="26" spans="2:19" x14ac:dyDescent="0.25">
      <c r="B26">
        <v>24</v>
      </c>
      <c r="C26" t="s">
        <v>157</v>
      </c>
      <c r="D26" t="s">
        <v>158</v>
      </c>
      <c r="E26" s="8">
        <v>47.776671824659999</v>
      </c>
      <c r="F26" s="13"/>
      <c r="G26" s="13">
        <v>16</v>
      </c>
      <c r="I26" s="9" t="s">
        <v>167</v>
      </c>
      <c r="J26" t="s">
        <v>2799</v>
      </c>
      <c r="K26" t="s">
        <v>2800</v>
      </c>
      <c r="M26" t="s">
        <v>160</v>
      </c>
      <c r="N26" t="s">
        <v>161</v>
      </c>
      <c r="O26" t="s">
        <v>2663</v>
      </c>
      <c r="Q26" t="s">
        <v>162</v>
      </c>
      <c r="R26" t="s">
        <v>163</v>
      </c>
      <c r="S26" t="s">
        <v>164</v>
      </c>
    </row>
    <row r="27" spans="2:19" x14ac:dyDescent="0.25">
      <c r="B27">
        <v>25</v>
      </c>
      <c r="C27" t="s">
        <v>165</v>
      </c>
      <c r="D27" t="s">
        <v>166</v>
      </c>
      <c r="E27" s="8">
        <v>44.998055904659999</v>
      </c>
      <c r="F27" s="13"/>
      <c r="G27" s="13">
        <v>15</v>
      </c>
      <c r="I27" s="9" t="s">
        <v>18</v>
      </c>
      <c r="J27" t="s">
        <v>1044</v>
      </c>
      <c r="K27" t="s">
        <v>1719</v>
      </c>
      <c r="M27" t="s">
        <v>168</v>
      </c>
      <c r="N27" t="s">
        <v>169</v>
      </c>
      <c r="O27" t="s">
        <v>1354</v>
      </c>
      <c r="Q27" t="s">
        <v>170</v>
      </c>
      <c r="R27" t="s">
        <v>107</v>
      </c>
      <c r="S27" t="s">
        <v>2399</v>
      </c>
    </row>
    <row r="28" spans="2:19" x14ac:dyDescent="0.25">
      <c r="B28">
        <v>26</v>
      </c>
      <c r="C28" t="s">
        <v>171</v>
      </c>
      <c r="D28" t="s">
        <v>172</v>
      </c>
      <c r="E28" s="8">
        <v>85.029282134660406</v>
      </c>
      <c r="F28" s="13"/>
      <c r="G28" s="13">
        <v>15</v>
      </c>
      <c r="I28" s="9" t="s">
        <v>96</v>
      </c>
      <c r="J28" t="s">
        <v>219</v>
      </c>
      <c r="K28" t="s">
        <v>2669</v>
      </c>
      <c r="M28" t="s">
        <v>174</v>
      </c>
      <c r="N28" t="s">
        <v>175</v>
      </c>
      <c r="O28" t="s">
        <v>2664</v>
      </c>
      <c r="Q28" t="s">
        <v>176</v>
      </c>
      <c r="R28" t="s">
        <v>107</v>
      </c>
      <c r="S28" t="s">
        <v>2400</v>
      </c>
    </row>
    <row r="29" spans="2:19" x14ac:dyDescent="0.25">
      <c r="B29">
        <v>27</v>
      </c>
      <c r="C29" t="s">
        <v>177</v>
      </c>
      <c r="D29" t="s">
        <v>178</v>
      </c>
      <c r="E29" s="8">
        <v>61.548258614660099</v>
      </c>
      <c r="F29" s="13"/>
      <c r="G29" s="13">
        <v>15</v>
      </c>
      <c r="M29" t="s">
        <v>180</v>
      </c>
      <c r="N29" t="s">
        <v>181</v>
      </c>
      <c r="O29" t="s">
        <v>2665</v>
      </c>
      <c r="Q29" t="s">
        <v>182</v>
      </c>
      <c r="R29" t="s">
        <v>107</v>
      </c>
      <c r="S29" t="s">
        <v>2401</v>
      </c>
    </row>
    <row r="30" spans="2:19" x14ac:dyDescent="0.25">
      <c r="B30">
        <v>28</v>
      </c>
      <c r="C30" t="s">
        <v>183</v>
      </c>
      <c r="D30" t="s">
        <v>184</v>
      </c>
      <c r="E30" s="8">
        <v>318.68151354466102</v>
      </c>
      <c r="F30" s="13">
        <v>2</v>
      </c>
      <c r="G30" s="13">
        <v>14</v>
      </c>
      <c r="M30" t="s">
        <v>186</v>
      </c>
      <c r="N30" t="s">
        <v>187</v>
      </c>
      <c r="O30" t="s">
        <v>2666</v>
      </c>
      <c r="Q30" t="s">
        <v>188</v>
      </c>
      <c r="R30" t="s">
        <v>189</v>
      </c>
      <c r="S30" t="s">
        <v>2402</v>
      </c>
    </row>
    <row r="31" spans="2:19" x14ac:dyDescent="0.25">
      <c r="B31">
        <v>29</v>
      </c>
      <c r="C31" t="s">
        <v>190</v>
      </c>
      <c r="D31" t="s">
        <v>191</v>
      </c>
      <c r="E31" s="8">
        <v>72.297301814660102</v>
      </c>
      <c r="F31" s="13">
        <v>1</v>
      </c>
      <c r="G31" s="13">
        <v>14</v>
      </c>
      <c r="M31" t="s">
        <v>192</v>
      </c>
      <c r="N31" t="s">
        <v>193</v>
      </c>
      <c r="O31" t="s">
        <v>2667</v>
      </c>
      <c r="Q31" t="s">
        <v>194</v>
      </c>
      <c r="R31" t="s">
        <v>195</v>
      </c>
      <c r="S31" t="s">
        <v>2403</v>
      </c>
    </row>
    <row r="32" spans="2:19" x14ac:dyDescent="0.25">
      <c r="B32">
        <v>30</v>
      </c>
      <c r="C32" t="s">
        <v>196</v>
      </c>
      <c r="D32" t="s">
        <v>197</v>
      </c>
      <c r="E32" s="8">
        <v>45.849364064660001</v>
      </c>
      <c r="F32" s="13">
        <v>1</v>
      </c>
      <c r="G32" s="13">
        <v>14</v>
      </c>
      <c r="M32" t="s">
        <v>198</v>
      </c>
      <c r="N32" t="s">
        <v>199</v>
      </c>
      <c r="O32" t="s">
        <v>1339</v>
      </c>
      <c r="Q32" t="s">
        <v>200</v>
      </c>
      <c r="R32" t="s">
        <v>201</v>
      </c>
      <c r="S32" t="s">
        <v>2404</v>
      </c>
    </row>
    <row r="33" spans="2:19" x14ac:dyDescent="0.25">
      <c r="B33">
        <v>31</v>
      </c>
      <c r="C33" t="s">
        <v>202</v>
      </c>
      <c r="D33" t="s">
        <v>203</v>
      </c>
      <c r="E33" s="8">
        <v>96.935169814659901</v>
      </c>
      <c r="F33" s="13">
        <v>3</v>
      </c>
      <c r="G33" s="13">
        <v>13</v>
      </c>
      <c r="M33" t="s">
        <v>204</v>
      </c>
      <c r="N33" t="s">
        <v>205</v>
      </c>
      <c r="O33" t="s">
        <v>2668</v>
      </c>
      <c r="Q33" t="s">
        <v>24</v>
      </c>
      <c r="R33" t="s">
        <v>206</v>
      </c>
      <c r="S33" t="s">
        <v>23</v>
      </c>
    </row>
    <row r="34" spans="2:19" x14ac:dyDescent="0.25">
      <c r="B34">
        <v>32</v>
      </c>
      <c r="C34" t="s">
        <v>207</v>
      </c>
      <c r="D34" t="s">
        <v>208</v>
      </c>
      <c r="E34" s="8">
        <v>59.357271714660001</v>
      </c>
      <c r="F34" s="13"/>
      <c r="G34" s="13">
        <v>13</v>
      </c>
      <c r="M34" t="s">
        <v>209</v>
      </c>
      <c r="N34" t="s">
        <v>210</v>
      </c>
      <c r="O34" t="s">
        <v>210</v>
      </c>
      <c r="Q34" t="s">
        <v>211</v>
      </c>
      <c r="R34" t="s">
        <v>212</v>
      </c>
      <c r="S34" t="s">
        <v>2405</v>
      </c>
    </row>
    <row r="35" spans="2:19" x14ac:dyDescent="0.25">
      <c r="B35">
        <v>33</v>
      </c>
      <c r="C35" t="s">
        <v>213</v>
      </c>
      <c r="D35" t="s">
        <v>214</v>
      </c>
      <c r="E35" s="8">
        <v>402.158830204666</v>
      </c>
      <c r="F35" s="13"/>
      <c r="G35" s="13">
        <v>13</v>
      </c>
      <c r="M35" t="s">
        <v>215</v>
      </c>
      <c r="N35" t="s">
        <v>216</v>
      </c>
      <c r="O35" t="s">
        <v>216</v>
      </c>
      <c r="Q35" t="s">
        <v>80</v>
      </c>
      <c r="R35" t="s">
        <v>81</v>
      </c>
      <c r="S35" t="s">
        <v>2406</v>
      </c>
    </row>
    <row r="36" spans="2:19" x14ac:dyDescent="0.25">
      <c r="B36">
        <v>34</v>
      </c>
      <c r="C36" t="s">
        <v>217</v>
      </c>
      <c r="D36" t="s">
        <v>218</v>
      </c>
      <c r="E36" s="8">
        <v>225.83837499466199</v>
      </c>
      <c r="F36" s="13">
        <v>2</v>
      </c>
      <c r="G36" s="13">
        <v>12</v>
      </c>
      <c r="M36" t="s">
        <v>96</v>
      </c>
      <c r="N36" t="s">
        <v>219</v>
      </c>
      <c r="O36" t="s">
        <v>2669</v>
      </c>
      <c r="Q36" t="s">
        <v>220</v>
      </c>
      <c r="R36" t="s">
        <v>221</v>
      </c>
      <c r="S36" t="s">
        <v>2407</v>
      </c>
    </row>
    <row r="37" spans="2:19" x14ac:dyDescent="0.25">
      <c r="B37">
        <v>35</v>
      </c>
      <c r="C37" t="s">
        <v>222</v>
      </c>
      <c r="D37" t="s">
        <v>223</v>
      </c>
      <c r="E37" s="8">
        <v>29.154487474660002</v>
      </c>
      <c r="F37" s="13"/>
      <c r="G37" s="13">
        <v>12</v>
      </c>
      <c r="M37" t="s">
        <v>224</v>
      </c>
      <c r="N37" t="s">
        <v>225</v>
      </c>
      <c r="O37" t="s">
        <v>2602</v>
      </c>
      <c r="Q37" t="s">
        <v>226</v>
      </c>
      <c r="R37" t="s">
        <v>227</v>
      </c>
      <c r="S37" t="s">
        <v>2408</v>
      </c>
    </row>
    <row r="38" spans="2:19" x14ac:dyDescent="0.25">
      <c r="B38">
        <v>36</v>
      </c>
      <c r="C38" t="s">
        <v>228</v>
      </c>
      <c r="D38" t="s">
        <v>229</v>
      </c>
      <c r="E38" s="8">
        <v>69.700562684660099</v>
      </c>
      <c r="F38" s="13">
        <v>1</v>
      </c>
      <c r="G38" s="13">
        <v>12</v>
      </c>
      <c r="M38" t="s">
        <v>230</v>
      </c>
      <c r="N38" t="s">
        <v>231</v>
      </c>
      <c r="O38" t="s">
        <v>2499</v>
      </c>
      <c r="Q38" t="s">
        <v>118</v>
      </c>
      <c r="R38" t="s">
        <v>119</v>
      </c>
      <c r="S38" t="s">
        <v>2409</v>
      </c>
    </row>
    <row r="39" spans="2:19" x14ac:dyDescent="0.25">
      <c r="B39">
        <v>37</v>
      </c>
      <c r="C39" t="s">
        <v>232</v>
      </c>
      <c r="D39" t="s">
        <v>233</v>
      </c>
      <c r="E39" s="8">
        <v>103.24714499466</v>
      </c>
      <c r="F39" s="13"/>
      <c r="G39" s="13">
        <v>12</v>
      </c>
      <c r="M39" t="s">
        <v>234</v>
      </c>
      <c r="N39" t="s">
        <v>235</v>
      </c>
      <c r="O39" t="s">
        <v>2670</v>
      </c>
      <c r="Q39" t="s">
        <v>236</v>
      </c>
      <c r="R39" t="s">
        <v>237</v>
      </c>
      <c r="S39" t="s">
        <v>2410</v>
      </c>
    </row>
    <row r="40" spans="2:19" x14ac:dyDescent="0.25">
      <c r="B40">
        <v>38</v>
      </c>
      <c r="C40" t="s">
        <v>238</v>
      </c>
      <c r="D40" t="s">
        <v>239</v>
      </c>
      <c r="E40" s="8">
        <v>590.32530994466094</v>
      </c>
      <c r="F40" s="13"/>
      <c r="G40" s="13">
        <v>11</v>
      </c>
      <c r="M40" t="s">
        <v>240</v>
      </c>
      <c r="N40" t="s">
        <v>241</v>
      </c>
      <c r="O40" t="s">
        <v>2671</v>
      </c>
      <c r="Q40" t="s">
        <v>242</v>
      </c>
      <c r="R40" t="s">
        <v>243</v>
      </c>
      <c r="S40" t="s">
        <v>2411</v>
      </c>
    </row>
    <row r="41" spans="2:19" x14ac:dyDescent="0.25">
      <c r="B41">
        <v>39</v>
      </c>
      <c r="C41" t="s">
        <v>244</v>
      </c>
      <c r="D41" t="s">
        <v>245</v>
      </c>
      <c r="E41" s="8">
        <v>74.020228904660101</v>
      </c>
      <c r="F41" s="13">
        <v>1</v>
      </c>
      <c r="G41" s="13">
        <v>11</v>
      </c>
      <c r="M41" t="s">
        <v>246</v>
      </c>
      <c r="N41" t="s">
        <v>247</v>
      </c>
      <c r="O41" t="s">
        <v>2432</v>
      </c>
      <c r="Q41" t="s">
        <v>248</v>
      </c>
      <c r="R41" t="s">
        <v>249</v>
      </c>
      <c r="S41" t="s">
        <v>2412</v>
      </c>
    </row>
    <row r="42" spans="2:19" x14ac:dyDescent="0.25">
      <c r="B42">
        <v>40</v>
      </c>
      <c r="C42" t="s">
        <v>250</v>
      </c>
      <c r="D42" t="s">
        <v>251</v>
      </c>
      <c r="E42" s="8">
        <v>22.15632563466</v>
      </c>
      <c r="F42" s="13">
        <v>1</v>
      </c>
      <c r="G42" s="13">
        <v>11</v>
      </c>
      <c r="M42" t="s">
        <v>252</v>
      </c>
      <c r="N42" t="s">
        <v>107</v>
      </c>
      <c r="O42" t="s">
        <v>2672</v>
      </c>
      <c r="Q42" t="s">
        <v>253</v>
      </c>
      <c r="R42" t="s">
        <v>254</v>
      </c>
      <c r="S42" t="s">
        <v>2413</v>
      </c>
    </row>
    <row r="43" spans="2:19" x14ac:dyDescent="0.25">
      <c r="B43">
        <v>41</v>
      </c>
      <c r="C43" t="s">
        <v>255</v>
      </c>
      <c r="D43" t="s">
        <v>256</v>
      </c>
      <c r="E43" s="8">
        <v>32.625494594659997</v>
      </c>
      <c r="F43" s="13"/>
      <c r="G43" s="13">
        <v>11</v>
      </c>
      <c r="M43" t="s">
        <v>257</v>
      </c>
      <c r="N43" t="s">
        <v>258</v>
      </c>
      <c r="O43" t="s">
        <v>2673</v>
      </c>
      <c r="Q43" t="s">
        <v>259</v>
      </c>
      <c r="R43" t="s">
        <v>260</v>
      </c>
      <c r="S43" t="s">
        <v>2414</v>
      </c>
    </row>
    <row r="44" spans="2:19" x14ac:dyDescent="0.25">
      <c r="B44">
        <v>42</v>
      </c>
      <c r="C44" t="s">
        <v>261</v>
      </c>
      <c r="D44" t="s">
        <v>262</v>
      </c>
      <c r="E44" s="8">
        <v>191.05536687466</v>
      </c>
      <c r="F44" s="13"/>
      <c r="G44" s="13">
        <v>11</v>
      </c>
      <c r="M44" t="s">
        <v>263</v>
      </c>
      <c r="N44" t="s">
        <v>264</v>
      </c>
      <c r="O44" t="s">
        <v>2674</v>
      </c>
      <c r="Q44" t="s">
        <v>265</v>
      </c>
      <c r="R44" t="s">
        <v>266</v>
      </c>
      <c r="S44" t="s">
        <v>2415</v>
      </c>
    </row>
    <row r="45" spans="2:19" x14ac:dyDescent="0.25">
      <c r="B45">
        <v>43</v>
      </c>
      <c r="C45" t="s">
        <v>267</v>
      </c>
      <c r="D45" t="s">
        <v>41</v>
      </c>
      <c r="E45" s="8">
        <v>23.744915104659999</v>
      </c>
      <c r="F45" s="13">
        <v>1</v>
      </c>
      <c r="G45" s="13">
        <v>11</v>
      </c>
      <c r="M45" t="s">
        <v>268</v>
      </c>
      <c r="N45" t="s">
        <v>107</v>
      </c>
      <c r="O45" t="s">
        <v>2675</v>
      </c>
      <c r="Q45" t="s">
        <v>269</v>
      </c>
      <c r="R45" t="s">
        <v>270</v>
      </c>
      <c r="S45" t="s">
        <v>2416</v>
      </c>
    </row>
    <row r="46" spans="2:19" x14ac:dyDescent="0.25">
      <c r="B46">
        <v>44</v>
      </c>
      <c r="C46" t="s">
        <v>271</v>
      </c>
      <c r="D46" t="s">
        <v>272</v>
      </c>
      <c r="E46" s="8">
        <v>164.29284407466</v>
      </c>
      <c r="F46" s="13"/>
      <c r="G46" s="13">
        <v>11</v>
      </c>
      <c r="M46" t="s">
        <v>273</v>
      </c>
      <c r="N46" t="s">
        <v>274</v>
      </c>
      <c r="O46" t="s">
        <v>2676</v>
      </c>
      <c r="Q46" t="s">
        <v>275</v>
      </c>
      <c r="R46" t="s">
        <v>276</v>
      </c>
      <c r="S46" t="s">
        <v>277</v>
      </c>
    </row>
    <row r="47" spans="2:19" x14ac:dyDescent="0.25">
      <c r="B47">
        <v>45</v>
      </c>
      <c r="C47" t="s">
        <v>278</v>
      </c>
      <c r="D47" t="s">
        <v>279</v>
      </c>
      <c r="E47" s="8">
        <v>27.453626254660001</v>
      </c>
      <c r="F47" s="13"/>
      <c r="G47" s="13">
        <v>11</v>
      </c>
      <c r="M47" t="s">
        <v>280</v>
      </c>
      <c r="N47" t="s">
        <v>281</v>
      </c>
      <c r="O47" t="s">
        <v>2076</v>
      </c>
      <c r="Q47" t="s">
        <v>282</v>
      </c>
      <c r="R47" t="s">
        <v>283</v>
      </c>
      <c r="S47" t="s">
        <v>2417</v>
      </c>
    </row>
    <row r="48" spans="2:19" x14ac:dyDescent="0.25">
      <c r="B48">
        <v>46</v>
      </c>
      <c r="C48" t="s">
        <v>284</v>
      </c>
      <c r="D48" t="s">
        <v>285</v>
      </c>
      <c r="E48" s="8">
        <v>49.055935824659997</v>
      </c>
      <c r="F48" s="13"/>
      <c r="G48" s="13">
        <v>11</v>
      </c>
      <c r="M48" t="s">
        <v>286</v>
      </c>
      <c r="N48" t="s">
        <v>287</v>
      </c>
      <c r="O48" t="s">
        <v>287</v>
      </c>
      <c r="Q48" t="s">
        <v>288</v>
      </c>
      <c r="R48" t="s">
        <v>289</v>
      </c>
      <c r="S48" t="s">
        <v>2418</v>
      </c>
    </row>
    <row r="49" spans="2:19" x14ac:dyDescent="0.25">
      <c r="B49">
        <v>47</v>
      </c>
      <c r="C49" t="s">
        <v>290</v>
      </c>
      <c r="D49" t="s">
        <v>291</v>
      </c>
      <c r="E49" s="8">
        <v>57.767231614659998</v>
      </c>
      <c r="F49" s="13"/>
      <c r="G49" s="13">
        <v>11</v>
      </c>
      <c r="M49" t="s">
        <v>292</v>
      </c>
      <c r="N49" t="s">
        <v>293</v>
      </c>
      <c r="O49" t="s">
        <v>2677</v>
      </c>
      <c r="Q49" t="s">
        <v>294</v>
      </c>
      <c r="R49" t="s">
        <v>295</v>
      </c>
      <c r="S49" t="s">
        <v>2419</v>
      </c>
    </row>
    <row r="50" spans="2:19" x14ac:dyDescent="0.25">
      <c r="B50">
        <v>48</v>
      </c>
      <c r="C50" t="s">
        <v>296</v>
      </c>
      <c r="D50" t="s">
        <v>297</v>
      </c>
      <c r="E50" s="8">
        <v>22.979777734660001</v>
      </c>
      <c r="F50" s="13">
        <v>1</v>
      </c>
      <c r="G50" s="13">
        <v>10</v>
      </c>
      <c r="M50" t="s">
        <v>298</v>
      </c>
      <c r="N50" t="s">
        <v>299</v>
      </c>
      <c r="O50" t="s">
        <v>2678</v>
      </c>
      <c r="Q50" t="s">
        <v>300</v>
      </c>
      <c r="R50" t="s">
        <v>301</v>
      </c>
      <c r="S50" t="s">
        <v>2420</v>
      </c>
    </row>
    <row r="51" spans="2:19" x14ac:dyDescent="0.25">
      <c r="B51">
        <v>49</v>
      </c>
      <c r="C51" t="s">
        <v>302</v>
      </c>
      <c r="D51" t="s">
        <v>303</v>
      </c>
      <c r="E51" s="8">
        <v>16.764244634659999</v>
      </c>
      <c r="F51" s="13"/>
      <c r="G51" s="13">
        <v>10</v>
      </c>
      <c r="M51" t="s">
        <v>304</v>
      </c>
      <c r="N51" t="s">
        <v>305</v>
      </c>
      <c r="O51" t="s">
        <v>2679</v>
      </c>
      <c r="Q51" t="s">
        <v>306</v>
      </c>
      <c r="R51" t="s">
        <v>307</v>
      </c>
      <c r="S51" t="s">
        <v>2421</v>
      </c>
    </row>
    <row r="52" spans="2:19" x14ac:dyDescent="0.25">
      <c r="B52">
        <v>50</v>
      </c>
      <c r="C52" t="s">
        <v>308</v>
      </c>
      <c r="D52" t="s">
        <v>309</v>
      </c>
      <c r="E52" s="8">
        <v>24.258148204659999</v>
      </c>
      <c r="F52" s="13"/>
      <c r="G52" s="13">
        <v>10</v>
      </c>
      <c r="M52" t="s">
        <v>310</v>
      </c>
      <c r="N52" t="s">
        <v>311</v>
      </c>
      <c r="O52" t="s">
        <v>311</v>
      </c>
      <c r="Q52" t="s">
        <v>312</v>
      </c>
      <c r="R52" t="s">
        <v>313</v>
      </c>
      <c r="S52" t="s">
        <v>2422</v>
      </c>
    </row>
    <row r="53" spans="2:19" x14ac:dyDescent="0.25">
      <c r="B53">
        <v>51</v>
      </c>
      <c r="C53" t="s">
        <v>314</v>
      </c>
      <c r="D53" t="s">
        <v>315</v>
      </c>
      <c r="E53" s="8">
        <v>59.3956137846601</v>
      </c>
      <c r="F53" s="13"/>
      <c r="G53" s="13">
        <v>10</v>
      </c>
      <c r="M53" t="s">
        <v>316</v>
      </c>
      <c r="N53" t="s">
        <v>317</v>
      </c>
      <c r="O53" t="s">
        <v>2680</v>
      </c>
      <c r="Q53" t="s">
        <v>318</v>
      </c>
      <c r="R53" t="s">
        <v>319</v>
      </c>
      <c r="S53" t="s">
        <v>2423</v>
      </c>
    </row>
    <row r="54" spans="2:19" x14ac:dyDescent="0.25">
      <c r="B54">
        <v>52</v>
      </c>
      <c r="C54" t="s">
        <v>320</v>
      </c>
      <c r="D54" t="s">
        <v>321</v>
      </c>
      <c r="E54" s="8">
        <v>84.039357144660002</v>
      </c>
      <c r="F54" s="13">
        <v>1</v>
      </c>
      <c r="G54" s="13">
        <v>10</v>
      </c>
      <c r="M54" t="s">
        <v>322</v>
      </c>
      <c r="N54" t="s">
        <v>323</v>
      </c>
      <c r="O54" t="s">
        <v>2681</v>
      </c>
      <c r="Q54" t="s">
        <v>324</v>
      </c>
      <c r="R54" t="s">
        <v>325</v>
      </c>
      <c r="S54" t="s">
        <v>2424</v>
      </c>
    </row>
    <row r="55" spans="2:19" x14ac:dyDescent="0.25">
      <c r="B55">
        <v>53</v>
      </c>
      <c r="C55" t="s">
        <v>326</v>
      </c>
      <c r="D55" t="s">
        <v>327</v>
      </c>
      <c r="E55" s="8">
        <v>62.435505784660101</v>
      </c>
      <c r="F55" s="13">
        <v>1</v>
      </c>
      <c r="G55" s="13">
        <v>10</v>
      </c>
      <c r="M55" t="s">
        <v>328</v>
      </c>
      <c r="N55" t="s">
        <v>329</v>
      </c>
      <c r="O55" t="s">
        <v>2682</v>
      </c>
      <c r="Q55" t="s">
        <v>330</v>
      </c>
      <c r="R55" t="s">
        <v>331</v>
      </c>
      <c r="S55" t="s">
        <v>2425</v>
      </c>
    </row>
    <row r="56" spans="2:19" x14ac:dyDescent="0.25">
      <c r="B56">
        <v>54</v>
      </c>
      <c r="C56" t="s">
        <v>332</v>
      </c>
      <c r="D56" t="s">
        <v>333</v>
      </c>
      <c r="E56" s="8">
        <v>45.387879734659997</v>
      </c>
      <c r="F56" s="13"/>
      <c r="G56" s="13">
        <v>10</v>
      </c>
      <c r="M56" t="s">
        <v>334</v>
      </c>
      <c r="N56" t="s">
        <v>335</v>
      </c>
      <c r="O56" t="s">
        <v>2683</v>
      </c>
      <c r="Q56" t="s">
        <v>336</v>
      </c>
      <c r="R56" t="s">
        <v>337</v>
      </c>
      <c r="S56" t="s">
        <v>2426</v>
      </c>
    </row>
    <row r="57" spans="2:19" x14ac:dyDescent="0.25">
      <c r="B57">
        <v>55</v>
      </c>
      <c r="C57" t="s">
        <v>338</v>
      </c>
      <c r="D57" t="s">
        <v>339</v>
      </c>
      <c r="E57" s="8">
        <v>189.29345730466</v>
      </c>
      <c r="F57" s="13">
        <v>1</v>
      </c>
      <c r="G57" s="13">
        <v>10</v>
      </c>
      <c r="M57" t="s">
        <v>340</v>
      </c>
      <c r="N57" t="s">
        <v>341</v>
      </c>
      <c r="O57" t="s">
        <v>341</v>
      </c>
      <c r="Q57" t="s">
        <v>342</v>
      </c>
      <c r="R57" t="s">
        <v>343</v>
      </c>
      <c r="S57" t="s">
        <v>2427</v>
      </c>
    </row>
    <row r="58" spans="2:19" x14ac:dyDescent="0.25">
      <c r="B58">
        <v>56</v>
      </c>
      <c r="C58" t="s">
        <v>344</v>
      </c>
      <c r="D58" t="s">
        <v>345</v>
      </c>
      <c r="E58" s="8">
        <v>56.319363814660001</v>
      </c>
      <c r="F58" s="13"/>
      <c r="G58" s="13">
        <v>10</v>
      </c>
      <c r="M58" t="s">
        <v>346</v>
      </c>
      <c r="N58" t="s">
        <v>347</v>
      </c>
      <c r="O58" t="s">
        <v>2684</v>
      </c>
      <c r="Q58" t="s">
        <v>348</v>
      </c>
      <c r="R58" t="s">
        <v>349</v>
      </c>
      <c r="S58" t="s">
        <v>2428</v>
      </c>
    </row>
    <row r="59" spans="2:19" x14ac:dyDescent="0.25">
      <c r="B59">
        <v>57</v>
      </c>
      <c r="C59" t="s">
        <v>350</v>
      </c>
      <c r="D59" t="s">
        <v>351</v>
      </c>
      <c r="E59" s="8">
        <v>55.746370434660001</v>
      </c>
      <c r="F59" s="13"/>
      <c r="G59" s="13">
        <v>10</v>
      </c>
      <c r="M59" t="s">
        <v>352</v>
      </c>
      <c r="N59" t="s">
        <v>353</v>
      </c>
      <c r="O59" t="s">
        <v>2685</v>
      </c>
      <c r="Q59" t="s">
        <v>354</v>
      </c>
      <c r="R59" t="s">
        <v>355</v>
      </c>
      <c r="S59" t="s">
        <v>356</v>
      </c>
    </row>
    <row r="60" spans="2:19" x14ac:dyDescent="0.25">
      <c r="B60">
        <v>58</v>
      </c>
      <c r="C60" t="s">
        <v>357</v>
      </c>
      <c r="D60" t="s">
        <v>358</v>
      </c>
      <c r="E60" s="8">
        <v>112.41382106466</v>
      </c>
      <c r="F60" s="13">
        <v>1</v>
      </c>
      <c r="G60" s="13">
        <v>9</v>
      </c>
      <c r="M60" t="s">
        <v>359</v>
      </c>
      <c r="N60" t="s">
        <v>360</v>
      </c>
      <c r="O60" t="s">
        <v>360</v>
      </c>
      <c r="Q60" t="s">
        <v>361</v>
      </c>
      <c r="R60" t="s">
        <v>362</v>
      </c>
      <c r="S60" t="s">
        <v>2429</v>
      </c>
    </row>
    <row r="61" spans="2:19" x14ac:dyDescent="0.25">
      <c r="B61">
        <v>59</v>
      </c>
      <c r="C61" t="s">
        <v>363</v>
      </c>
      <c r="D61" t="s">
        <v>364</v>
      </c>
      <c r="E61" s="8">
        <v>49.871427004659999</v>
      </c>
      <c r="F61" s="13"/>
      <c r="G61" s="13">
        <v>9</v>
      </c>
      <c r="M61" t="s">
        <v>365</v>
      </c>
      <c r="N61" t="s">
        <v>366</v>
      </c>
      <c r="O61" t="s">
        <v>2686</v>
      </c>
      <c r="Q61" t="s">
        <v>367</v>
      </c>
      <c r="R61" t="s">
        <v>368</v>
      </c>
      <c r="S61" t="s">
        <v>368</v>
      </c>
    </row>
    <row r="62" spans="2:19" x14ac:dyDescent="0.25">
      <c r="B62">
        <v>60</v>
      </c>
      <c r="C62" t="s">
        <v>369</v>
      </c>
      <c r="D62" t="s">
        <v>370</v>
      </c>
      <c r="E62" s="8">
        <v>72.286712254660102</v>
      </c>
      <c r="F62" s="13">
        <v>1</v>
      </c>
      <c r="G62" s="13">
        <v>9</v>
      </c>
      <c r="M62" t="s">
        <v>371</v>
      </c>
      <c r="N62" t="s">
        <v>372</v>
      </c>
      <c r="O62" t="s">
        <v>2687</v>
      </c>
      <c r="Q62" t="s">
        <v>373</v>
      </c>
      <c r="R62" t="s">
        <v>374</v>
      </c>
      <c r="S62" t="s">
        <v>374</v>
      </c>
    </row>
    <row r="63" spans="2:19" x14ac:dyDescent="0.25">
      <c r="B63">
        <v>61</v>
      </c>
      <c r="C63" t="s">
        <v>375</v>
      </c>
      <c r="D63" s="10" t="s">
        <v>376</v>
      </c>
      <c r="E63" s="8">
        <v>139.24096962466001</v>
      </c>
      <c r="F63" s="13"/>
      <c r="G63" s="13">
        <v>9</v>
      </c>
      <c r="M63" t="s">
        <v>377</v>
      </c>
      <c r="N63" t="s">
        <v>378</v>
      </c>
      <c r="O63" t="s">
        <v>2688</v>
      </c>
      <c r="Q63" t="s">
        <v>379</v>
      </c>
      <c r="R63" t="s">
        <v>380</v>
      </c>
      <c r="S63" t="s">
        <v>380</v>
      </c>
    </row>
    <row r="64" spans="2:19" x14ac:dyDescent="0.25">
      <c r="B64">
        <v>62</v>
      </c>
      <c r="C64" t="s">
        <v>381</v>
      </c>
      <c r="D64" t="s">
        <v>84</v>
      </c>
      <c r="E64" s="8">
        <v>29.115924444659999</v>
      </c>
      <c r="F64" s="13">
        <v>2</v>
      </c>
      <c r="G64" s="13">
        <v>9</v>
      </c>
      <c r="M64" t="s">
        <v>382</v>
      </c>
      <c r="N64" t="s">
        <v>383</v>
      </c>
      <c r="O64" t="s">
        <v>2689</v>
      </c>
      <c r="Q64" t="s">
        <v>384</v>
      </c>
      <c r="R64" t="s">
        <v>107</v>
      </c>
      <c r="S64" t="s">
        <v>2430</v>
      </c>
    </row>
    <row r="65" spans="2:19" x14ac:dyDescent="0.25">
      <c r="B65">
        <v>63</v>
      </c>
      <c r="C65" t="s">
        <v>385</v>
      </c>
      <c r="D65" t="s">
        <v>110</v>
      </c>
      <c r="E65" s="8">
        <v>91.396484774660095</v>
      </c>
      <c r="F65" s="13">
        <v>1</v>
      </c>
      <c r="G65" s="13">
        <v>9</v>
      </c>
      <c r="M65" t="s">
        <v>386</v>
      </c>
      <c r="N65" t="s">
        <v>387</v>
      </c>
      <c r="O65" t="s">
        <v>2690</v>
      </c>
      <c r="Q65" t="s">
        <v>388</v>
      </c>
      <c r="R65" t="s">
        <v>389</v>
      </c>
      <c r="S65" t="s">
        <v>2431</v>
      </c>
    </row>
    <row r="66" spans="2:19" x14ac:dyDescent="0.25">
      <c r="B66">
        <v>64</v>
      </c>
      <c r="C66" t="s">
        <v>390</v>
      </c>
      <c r="D66" t="s">
        <v>391</v>
      </c>
      <c r="E66" s="8">
        <v>261.75576522466002</v>
      </c>
      <c r="F66" s="13">
        <v>1</v>
      </c>
      <c r="G66" s="13">
        <v>9</v>
      </c>
      <c r="M66" t="s">
        <v>392</v>
      </c>
      <c r="N66" t="s">
        <v>393</v>
      </c>
      <c r="O66" t="s">
        <v>2691</v>
      </c>
      <c r="Q66" t="s">
        <v>246</v>
      </c>
      <c r="R66" t="s">
        <v>247</v>
      </c>
      <c r="S66" t="s">
        <v>2432</v>
      </c>
    </row>
    <row r="67" spans="2:19" x14ac:dyDescent="0.25">
      <c r="B67">
        <v>65</v>
      </c>
      <c r="C67" t="s">
        <v>394</v>
      </c>
      <c r="D67" t="s">
        <v>395</v>
      </c>
      <c r="E67" s="8">
        <v>30.321080734660001</v>
      </c>
      <c r="F67" s="13"/>
      <c r="G67" s="13">
        <v>9</v>
      </c>
      <c r="M67" t="s">
        <v>396</v>
      </c>
      <c r="N67" t="s">
        <v>397</v>
      </c>
      <c r="O67" t="s">
        <v>397</v>
      </c>
      <c r="Q67" t="s">
        <v>398</v>
      </c>
      <c r="R67" t="s">
        <v>107</v>
      </c>
      <c r="S67" t="s">
        <v>2433</v>
      </c>
    </row>
    <row r="68" spans="2:19" x14ac:dyDescent="0.25">
      <c r="B68">
        <v>66</v>
      </c>
      <c r="C68" t="s">
        <v>399</v>
      </c>
      <c r="D68" t="s">
        <v>400</v>
      </c>
      <c r="E68" s="8">
        <v>56.983001464660099</v>
      </c>
      <c r="F68" s="13"/>
      <c r="G68" s="13">
        <v>9</v>
      </c>
      <c r="M68" t="s">
        <v>401</v>
      </c>
      <c r="N68" t="s">
        <v>402</v>
      </c>
      <c r="O68" t="s">
        <v>2692</v>
      </c>
      <c r="Q68" t="s">
        <v>403</v>
      </c>
      <c r="R68" t="s">
        <v>107</v>
      </c>
      <c r="S68" t="s">
        <v>2434</v>
      </c>
    </row>
    <row r="69" spans="2:19" x14ac:dyDescent="0.25">
      <c r="B69">
        <v>67</v>
      </c>
      <c r="C69" t="s">
        <v>404</v>
      </c>
      <c r="D69" t="s">
        <v>405</v>
      </c>
      <c r="E69" s="8">
        <v>51.821566904660003</v>
      </c>
      <c r="F69" s="13"/>
      <c r="G69" s="13">
        <v>8</v>
      </c>
      <c r="M69" t="s">
        <v>406</v>
      </c>
      <c r="N69" t="s">
        <v>407</v>
      </c>
      <c r="O69" t="s">
        <v>2693</v>
      </c>
      <c r="Q69" t="s">
        <v>408</v>
      </c>
      <c r="R69" t="s">
        <v>409</v>
      </c>
      <c r="S69" t="s">
        <v>2435</v>
      </c>
    </row>
    <row r="70" spans="2:19" x14ac:dyDescent="0.25">
      <c r="B70">
        <v>68</v>
      </c>
      <c r="C70" t="s">
        <v>410</v>
      </c>
      <c r="D70" t="s">
        <v>411</v>
      </c>
      <c r="E70" s="8">
        <v>39.023314694660002</v>
      </c>
      <c r="F70" s="13"/>
      <c r="G70" s="13">
        <v>8</v>
      </c>
      <c r="M70" t="s">
        <v>412</v>
      </c>
      <c r="N70" t="s">
        <v>413</v>
      </c>
      <c r="O70" t="s">
        <v>413</v>
      </c>
      <c r="Q70" t="s">
        <v>414</v>
      </c>
      <c r="R70" t="s">
        <v>107</v>
      </c>
      <c r="S70" t="s">
        <v>2436</v>
      </c>
    </row>
    <row r="71" spans="2:19" x14ac:dyDescent="0.25">
      <c r="B71">
        <v>69</v>
      </c>
      <c r="C71" t="s">
        <v>415</v>
      </c>
      <c r="D71" t="s">
        <v>416</v>
      </c>
      <c r="E71" s="8">
        <v>22.748389304660002</v>
      </c>
      <c r="F71" s="13"/>
      <c r="G71" s="13">
        <v>8</v>
      </c>
      <c r="M71" t="s">
        <v>417</v>
      </c>
      <c r="N71" t="s">
        <v>418</v>
      </c>
      <c r="O71" t="s">
        <v>2694</v>
      </c>
      <c r="Q71" t="s">
        <v>419</v>
      </c>
      <c r="R71" t="s">
        <v>420</v>
      </c>
      <c r="S71" t="s">
        <v>2437</v>
      </c>
    </row>
    <row r="72" spans="2:19" x14ac:dyDescent="0.25">
      <c r="B72">
        <v>70</v>
      </c>
      <c r="C72" t="s">
        <v>421</v>
      </c>
      <c r="D72" t="s">
        <v>422</v>
      </c>
      <c r="E72" s="8">
        <v>45.201614914659999</v>
      </c>
      <c r="F72" s="13"/>
      <c r="G72" s="13">
        <v>8</v>
      </c>
      <c r="M72" t="s">
        <v>423</v>
      </c>
      <c r="N72" t="s">
        <v>424</v>
      </c>
      <c r="O72" t="s">
        <v>2695</v>
      </c>
      <c r="Q72" t="s">
        <v>425</v>
      </c>
      <c r="R72" t="s">
        <v>107</v>
      </c>
      <c r="S72" t="s">
        <v>2438</v>
      </c>
    </row>
    <row r="73" spans="2:19" x14ac:dyDescent="0.25">
      <c r="B73">
        <v>71</v>
      </c>
      <c r="C73" t="s">
        <v>426</v>
      </c>
      <c r="D73" t="s">
        <v>427</v>
      </c>
      <c r="E73" s="8">
        <v>78.518946304660204</v>
      </c>
      <c r="F73" s="13">
        <v>1</v>
      </c>
      <c r="G73" s="13">
        <v>8</v>
      </c>
      <c r="M73" t="s">
        <v>428</v>
      </c>
      <c r="N73" t="s">
        <v>429</v>
      </c>
      <c r="O73" t="s">
        <v>2696</v>
      </c>
      <c r="Q73" t="s">
        <v>430</v>
      </c>
      <c r="R73" t="s">
        <v>107</v>
      </c>
      <c r="S73" t="s">
        <v>2439</v>
      </c>
    </row>
    <row r="74" spans="2:19" x14ac:dyDescent="0.25">
      <c r="B74">
        <v>72</v>
      </c>
      <c r="C74" t="s">
        <v>431</v>
      </c>
      <c r="D74" t="s">
        <v>432</v>
      </c>
      <c r="E74" s="8">
        <v>105.58785529466</v>
      </c>
      <c r="F74" s="13"/>
      <c r="G74" s="13">
        <v>8</v>
      </c>
      <c r="M74" t="s">
        <v>433</v>
      </c>
      <c r="N74" t="s">
        <v>434</v>
      </c>
      <c r="O74" t="s">
        <v>2697</v>
      </c>
      <c r="Q74" t="s">
        <v>435</v>
      </c>
      <c r="R74" t="s">
        <v>436</v>
      </c>
      <c r="S74" t="s">
        <v>2440</v>
      </c>
    </row>
    <row r="75" spans="2:19" x14ac:dyDescent="0.25">
      <c r="B75">
        <v>73</v>
      </c>
      <c r="C75" t="s">
        <v>437</v>
      </c>
      <c r="D75" t="s">
        <v>438</v>
      </c>
      <c r="E75" s="8">
        <v>246.515421904661</v>
      </c>
      <c r="F75" s="13"/>
      <c r="G75" s="13">
        <v>8</v>
      </c>
      <c r="M75" t="s">
        <v>439</v>
      </c>
      <c r="N75" t="s">
        <v>440</v>
      </c>
      <c r="O75" t="s">
        <v>2698</v>
      </c>
      <c r="Q75" t="s">
        <v>441</v>
      </c>
      <c r="R75" t="s">
        <v>107</v>
      </c>
      <c r="S75" t="s">
        <v>2441</v>
      </c>
    </row>
    <row r="76" spans="2:19" x14ac:dyDescent="0.25">
      <c r="B76">
        <v>74</v>
      </c>
      <c r="C76" t="s">
        <v>442</v>
      </c>
      <c r="D76" t="s">
        <v>443</v>
      </c>
      <c r="E76" s="8">
        <v>293.72346392466198</v>
      </c>
      <c r="F76" s="13"/>
      <c r="G76" s="13">
        <v>7</v>
      </c>
      <c r="M76" t="s">
        <v>444</v>
      </c>
      <c r="N76" t="s">
        <v>445</v>
      </c>
      <c r="O76" t="s">
        <v>1081</v>
      </c>
      <c r="Q76" t="s">
        <v>446</v>
      </c>
      <c r="R76" t="s">
        <v>107</v>
      </c>
      <c r="S76" t="s">
        <v>2442</v>
      </c>
    </row>
    <row r="77" spans="2:19" x14ac:dyDescent="0.25">
      <c r="B77">
        <v>75</v>
      </c>
      <c r="C77" t="s">
        <v>447</v>
      </c>
      <c r="D77" t="s">
        <v>448</v>
      </c>
      <c r="E77" s="8">
        <v>34.18092873466</v>
      </c>
      <c r="F77" s="13"/>
      <c r="G77" s="13">
        <v>7</v>
      </c>
      <c r="M77" t="s">
        <v>449</v>
      </c>
      <c r="N77" t="s">
        <v>450</v>
      </c>
      <c r="O77" t="s">
        <v>450</v>
      </c>
      <c r="Q77" t="s">
        <v>451</v>
      </c>
      <c r="R77" t="s">
        <v>107</v>
      </c>
      <c r="S77" t="s">
        <v>2443</v>
      </c>
    </row>
    <row r="78" spans="2:19" x14ac:dyDescent="0.25">
      <c r="B78">
        <v>76</v>
      </c>
      <c r="C78" t="s">
        <v>452</v>
      </c>
      <c r="D78" t="s">
        <v>453</v>
      </c>
      <c r="E78" s="8">
        <v>135.72905848465999</v>
      </c>
      <c r="F78" s="13"/>
      <c r="G78" s="13">
        <v>7</v>
      </c>
      <c r="M78" t="s">
        <v>454</v>
      </c>
      <c r="N78" t="s">
        <v>455</v>
      </c>
      <c r="O78" t="s">
        <v>2699</v>
      </c>
      <c r="Q78" t="s">
        <v>456</v>
      </c>
      <c r="R78" t="s">
        <v>107</v>
      </c>
      <c r="S78" t="s">
        <v>2444</v>
      </c>
    </row>
    <row r="79" spans="2:19" x14ac:dyDescent="0.25">
      <c r="B79">
        <v>77</v>
      </c>
      <c r="C79" t="s">
        <v>457</v>
      </c>
      <c r="D79" t="s">
        <v>458</v>
      </c>
      <c r="E79" s="8">
        <v>27.596011234660001</v>
      </c>
      <c r="F79" s="13"/>
      <c r="G79" s="13">
        <v>7</v>
      </c>
      <c r="M79" t="s">
        <v>84</v>
      </c>
      <c r="N79" t="s">
        <v>459</v>
      </c>
      <c r="O79" t="s">
        <v>381</v>
      </c>
      <c r="Q79" t="s">
        <v>460</v>
      </c>
      <c r="R79" t="s">
        <v>461</v>
      </c>
      <c r="S79" t="s">
        <v>461</v>
      </c>
    </row>
    <row r="80" spans="2:19" x14ac:dyDescent="0.25">
      <c r="B80">
        <v>78</v>
      </c>
      <c r="C80" t="s">
        <v>462</v>
      </c>
      <c r="D80" t="s">
        <v>463</v>
      </c>
      <c r="E80" s="8">
        <v>102.21214705465999</v>
      </c>
      <c r="F80" s="13"/>
      <c r="G80" s="13">
        <v>7</v>
      </c>
      <c r="M80" t="s">
        <v>464</v>
      </c>
      <c r="N80" t="s">
        <v>465</v>
      </c>
      <c r="O80" t="s">
        <v>2341</v>
      </c>
      <c r="Q80" t="s">
        <v>466</v>
      </c>
      <c r="R80" t="s">
        <v>107</v>
      </c>
      <c r="S80" t="s">
        <v>2445</v>
      </c>
    </row>
    <row r="81" spans="2:19" x14ac:dyDescent="0.25">
      <c r="B81">
        <v>79</v>
      </c>
      <c r="C81" t="s">
        <v>467</v>
      </c>
      <c r="D81" t="s">
        <v>468</v>
      </c>
      <c r="E81" s="8">
        <v>29.533642024660001</v>
      </c>
      <c r="F81" s="13"/>
      <c r="G81" s="13">
        <v>7</v>
      </c>
      <c r="M81" t="s">
        <v>469</v>
      </c>
      <c r="N81" t="s">
        <v>107</v>
      </c>
      <c r="O81" t="s">
        <v>2700</v>
      </c>
      <c r="Q81" t="s">
        <v>470</v>
      </c>
      <c r="R81" t="s">
        <v>107</v>
      </c>
      <c r="S81" t="s">
        <v>2446</v>
      </c>
    </row>
    <row r="82" spans="2:19" x14ac:dyDescent="0.25">
      <c r="B82">
        <v>80</v>
      </c>
      <c r="C82" t="s">
        <v>471</v>
      </c>
      <c r="D82" t="s">
        <v>472</v>
      </c>
      <c r="E82" s="8">
        <v>136.76515684466</v>
      </c>
      <c r="F82" s="13"/>
      <c r="G82" s="13">
        <v>7</v>
      </c>
      <c r="M82" t="s">
        <v>473</v>
      </c>
      <c r="N82" t="s">
        <v>474</v>
      </c>
      <c r="O82" t="s">
        <v>2701</v>
      </c>
      <c r="Q82" t="s">
        <v>475</v>
      </c>
      <c r="R82" t="s">
        <v>476</v>
      </c>
      <c r="S82" t="s">
        <v>2447</v>
      </c>
    </row>
    <row r="83" spans="2:19" x14ac:dyDescent="0.25">
      <c r="B83">
        <v>81</v>
      </c>
      <c r="C83" t="s">
        <v>477</v>
      </c>
      <c r="D83" t="s">
        <v>478</v>
      </c>
      <c r="E83" s="8">
        <v>99.885046834659803</v>
      </c>
      <c r="F83" s="13"/>
      <c r="G83" s="13">
        <v>7</v>
      </c>
      <c r="M83" t="s">
        <v>479</v>
      </c>
      <c r="N83" t="s">
        <v>480</v>
      </c>
      <c r="O83" t="s">
        <v>2702</v>
      </c>
      <c r="Q83" t="s">
        <v>481</v>
      </c>
      <c r="R83" t="s">
        <v>107</v>
      </c>
      <c r="S83" t="s">
        <v>2448</v>
      </c>
    </row>
    <row r="84" spans="2:19" x14ac:dyDescent="0.25">
      <c r="B84">
        <v>82</v>
      </c>
      <c r="C84" t="s">
        <v>482</v>
      </c>
      <c r="D84" t="s">
        <v>483</v>
      </c>
      <c r="E84" s="8">
        <v>39.326351734660001</v>
      </c>
      <c r="F84" s="13"/>
      <c r="G84" s="13">
        <v>7</v>
      </c>
      <c r="M84" t="s">
        <v>484</v>
      </c>
      <c r="N84" t="s">
        <v>485</v>
      </c>
      <c r="O84" t="s">
        <v>2703</v>
      </c>
      <c r="Q84" t="s">
        <v>486</v>
      </c>
      <c r="R84" t="s">
        <v>107</v>
      </c>
      <c r="S84" t="s">
        <v>2449</v>
      </c>
    </row>
    <row r="85" spans="2:19" x14ac:dyDescent="0.25">
      <c r="B85">
        <v>83</v>
      </c>
      <c r="C85" t="s">
        <v>487</v>
      </c>
      <c r="D85" t="s">
        <v>488</v>
      </c>
      <c r="E85" s="8">
        <v>19.624640704659999</v>
      </c>
      <c r="F85" s="13"/>
      <c r="G85" s="13">
        <v>7</v>
      </c>
      <c r="M85" t="s">
        <v>489</v>
      </c>
      <c r="N85" t="s">
        <v>490</v>
      </c>
      <c r="O85" t="s">
        <v>2704</v>
      </c>
      <c r="Q85" t="s">
        <v>491</v>
      </c>
      <c r="R85" t="s">
        <v>107</v>
      </c>
      <c r="S85" t="s">
        <v>2450</v>
      </c>
    </row>
    <row r="86" spans="2:19" x14ac:dyDescent="0.25">
      <c r="B86">
        <v>84</v>
      </c>
      <c r="C86" t="s">
        <v>492</v>
      </c>
      <c r="D86" t="s">
        <v>493</v>
      </c>
      <c r="E86" s="8">
        <v>35.328197324660003</v>
      </c>
      <c r="F86" s="13"/>
      <c r="G86" s="13">
        <v>7</v>
      </c>
      <c r="M86" t="s">
        <v>494</v>
      </c>
      <c r="N86" t="s">
        <v>495</v>
      </c>
      <c r="O86" t="s">
        <v>495</v>
      </c>
      <c r="Q86" t="s">
        <v>496</v>
      </c>
      <c r="R86" t="s">
        <v>497</v>
      </c>
      <c r="S86" t="s">
        <v>2451</v>
      </c>
    </row>
    <row r="87" spans="2:19" x14ac:dyDescent="0.25">
      <c r="B87">
        <v>85</v>
      </c>
      <c r="C87" t="s">
        <v>498</v>
      </c>
      <c r="D87" t="s">
        <v>499</v>
      </c>
      <c r="E87" s="8">
        <v>47.859178764660001</v>
      </c>
      <c r="F87" s="13"/>
      <c r="G87" s="13">
        <v>7</v>
      </c>
      <c r="M87" t="s">
        <v>500</v>
      </c>
      <c r="N87" t="s">
        <v>501</v>
      </c>
      <c r="O87" t="s">
        <v>2705</v>
      </c>
      <c r="Q87" t="s">
        <v>502</v>
      </c>
      <c r="R87" t="s">
        <v>503</v>
      </c>
      <c r="S87" t="s">
        <v>2452</v>
      </c>
    </row>
    <row r="88" spans="2:19" x14ac:dyDescent="0.25">
      <c r="B88">
        <v>86</v>
      </c>
      <c r="C88" t="s">
        <v>504</v>
      </c>
      <c r="D88" t="s">
        <v>505</v>
      </c>
      <c r="E88" s="8">
        <v>604.82216911465696</v>
      </c>
      <c r="F88" s="13"/>
      <c r="G88" s="13">
        <v>7</v>
      </c>
      <c r="M88" t="s">
        <v>506</v>
      </c>
      <c r="N88" t="s">
        <v>507</v>
      </c>
      <c r="O88" t="s">
        <v>2706</v>
      </c>
      <c r="Q88" t="s">
        <v>508</v>
      </c>
      <c r="R88" t="s">
        <v>107</v>
      </c>
      <c r="S88" t="s">
        <v>2453</v>
      </c>
    </row>
    <row r="89" spans="2:19" x14ac:dyDescent="0.25">
      <c r="B89">
        <v>87</v>
      </c>
      <c r="C89" t="s">
        <v>509</v>
      </c>
      <c r="D89" t="s">
        <v>510</v>
      </c>
      <c r="E89" s="8">
        <v>44.882768314659998</v>
      </c>
      <c r="F89" s="13"/>
      <c r="G89" s="13">
        <v>7</v>
      </c>
      <c r="M89" t="s">
        <v>511</v>
      </c>
      <c r="N89" t="s">
        <v>512</v>
      </c>
      <c r="O89" t="s">
        <v>2707</v>
      </c>
      <c r="Q89" t="s">
        <v>513</v>
      </c>
      <c r="R89" t="s">
        <v>514</v>
      </c>
      <c r="S89" t="s">
        <v>2454</v>
      </c>
    </row>
    <row r="90" spans="2:19" x14ac:dyDescent="0.25">
      <c r="B90">
        <v>88</v>
      </c>
      <c r="C90" t="s">
        <v>515</v>
      </c>
      <c r="D90" t="s">
        <v>516</v>
      </c>
      <c r="E90" s="8">
        <v>24.264012344659999</v>
      </c>
      <c r="F90" s="13"/>
      <c r="G90" s="13">
        <v>6</v>
      </c>
      <c r="M90" t="s">
        <v>517</v>
      </c>
      <c r="N90" t="s">
        <v>518</v>
      </c>
      <c r="O90" t="s">
        <v>2708</v>
      </c>
      <c r="Q90" t="s">
        <v>519</v>
      </c>
      <c r="R90" t="s">
        <v>107</v>
      </c>
      <c r="S90" t="s">
        <v>2455</v>
      </c>
    </row>
    <row r="91" spans="2:19" x14ac:dyDescent="0.25">
      <c r="B91">
        <v>89</v>
      </c>
      <c r="C91" t="s">
        <v>520</v>
      </c>
      <c r="D91" t="s">
        <v>521</v>
      </c>
      <c r="E91" s="8">
        <v>29.60053613466</v>
      </c>
      <c r="F91" s="13"/>
      <c r="G91" s="13">
        <v>6</v>
      </c>
      <c r="M91" t="s">
        <v>522</v>
      </c>
      <c r="N91" t="s">
        <v>107</v>
      </c>
      <c r="O91" t="s">
        <v>2709</v>
      </c>
      <c r="Q91" t="s">
        <v>523</v>
      </c>
      <c r="R91" t="s">
        <v>107</v>
      </c>
      <c r="S91" t="s">
        <v>2456</v>
      </c>
    </row>
    <row r="92" spans="2:19" x14ac:dyDescent="0.25">
      <c r="B92">
        <v>90</v>
      </c>
      <c r="C92" t="s">
        <v>150</v>
      </c>
      <c r="D92" t="s">
        <v>148</v>
      </c>
      <c r="E92" s="8">
        <v>25.511154684659999</v>
      </c>
      <c r="F92" s="13"/>
      <c r="G92" s="13">
        <v>6</v>
      </c>
      <c r="M92" t="s">
        <v>524</v>
      </c>
      <c r="N92" t="s">
        <v>107</v>
      </c>
      <c r="O92" t="s">
        <v>2710</v>
      </c>
      <c r="Q92" t="s">
        <v>525</v>
      </c>
      <c r="R92" t="s">
        <v>107</v>
      </c>
      <c r="S92" t="s">
        <v>2457</v>
      </c>
    </row>
    <row r="93" spans="2:19" x14ac:dyDescent="0.25">
      <c r="B93">
        <v>91</v>
      </c>
      <c r="C93" t="s">
        <v>526</v>
      </c>
      <c r="D93" t="s">
        <v>527</v>
      </c>
      <c r="E93" s="8">
        <v>48.936812494660003</v>
      </c>
      <c r="F93" s="13"/>
      <c r="G93" s="13">
        <v>6</v>
      </c>
      <c r="M93" t="s">
        <v>528</v>
      </c>
      <c r="N93" t="s">
        <v>529</v>
      </c>
      <c r="O93" t="s">
        <v>2711</v>
      </c>
      <c r="Q93" t="s">
        <v>530</v>
      </c>
      <c r="R93" t="s">
        <v>107</v>
      </c>
      <c r="S93" t="s">
        <v>2458</v>
      </c>
    </row>
    <row r="94" spans="2:19" x14ac:dyDescent="0.25">
      <c r="B94">
        <v>92</v>
      </c>
      <c r="C94" t="s">
        <v>531</v>
      </c>
      <c r="D94" t="s">
        <v>532</v>
      </c>
      <c r="E94" s="8">
        <v>30.712685734659999</v>
      </c>
      <c r="F94" s="13"/>
      <c r="G94" s="13">
        <v>6</v>
      </c>
      <c r="M94" t="s">
        <v>54</v>
      </c>
      <c r="N94" t="s">
        <v>533</v>
      </c>
      <c r="O94" t="s">
        <v>2712</v>
      </c>
      <c r="Q94" t="s">
        <v>534</v>
      </c>
      <c r="R94" t="s">
        <v>107</v>
      </c>
      <c r="S94" t="s">
        <v>2459</v>
      </c>
    </row>
    <row r="95" spans="2:19" x14ac:dyDescent="0.25">
      <c r="B95">
        <v>93</v>
      </c>
      <c r="C95" t="s">
        <v>535</v>
      </c>
      <c r="D95" t="s">
        <v>536</v>
      </c>
      <c r="E95" s="8">
        <v>105.01525354466</v>
      </c>
      <c r="F95" s="13"/>
      <c r="G95" s="13">
        <v>6</v>
      </c>
      <c r="M95" t="s">
        <v>537</v>
      </c>
      <c r="N95" t="s">
        <v>538</v>
      </c>
      <c r="O95" t="s">
        <v>2713</v>
      </c>
      <c r="Q95" t="s">
        <v>539</v>
      </c>
      <c r="R95" t="s">
        <v>107</v>
      </c>
      <c r="S95" t="s">
        <v>2460</v>
      </c>
    </row>
    <row r="96" spans="2:19" x14ac:dyDescent="0.25">
      <c r="B96">
        <v>94</v>
      </c>
      <c r="C96" t="s">
        <v>540</v>
      </c>
      <c r="D96" t="s">
        <v>541</v>
      </c>
      <c r="E96" s="8">
        <v>24.692650334660001</v>
      </c>
      <c r="F96" s="13"/>
      <c r="G96" s="13">
        <v>6</v>
      </c>
      <c r="M96" t="s">
        <v>110</v>
      </c>
      <c r="N96" t="s">
        <v>542</v>
      </c>
      <c r="O96" t="s">
        <v>385</v>
      </c>
      <c r="Q96" t="s">
        <v>543</v>
      </c>
      <c r="R96" t="s">
        <v>107</v>
      </c>
      <c r="S96" t="s">
        <v>2461</v>
      </c>
    </row>
    <row r="97" spans="2:19" x14ac:dyDescent="0.25">
      <c r="B97">
        <v>95</v>
      </c>
      <c r="C97" t="s">
        <v>544</v>
      </c>
      <c r="D97" t="s">
        <v>545</v>
      </c>
      <c r="E97" s="8">
        <v>42.740752594660002</v>
      </c>
      <c r="F97" s="13"/>
      <c r="G97" s="13">
        <v>6</v>
      </c>
      <c r="M97" t="s">
        <v>129</v>
      </c>
      <c r="N97" t="s">
        <v>546</v>
      </c>
      <c r="O97" t="s">
        <v>128</v>
      </c>
      <c r="Q97" t="s">
        <v>547</v>
      </c>
      <c r="R97" t="s">
        <v>548</v>
      </c>
      <c r="S97" t="s">
        <v>2462</v>
      </c>
    </row>
    <row r="98" spans="2:19" x14ac:dyDescent="0.25">
      <c r="B98">
        <v>96</v>
      </c>
      <c r="C98" t="s">
        <v>549</v>
      </c>
      <c r="D98" t="s">
        <v>550</v>
      </c>
      <c r="E98" s="8">
        <v>17.326519974659998</v>
      </c>
      <c r="F98" s="13"/>
      <c r="G98" s="13">
        <v>6</v>
      </c>
      <c r="M98" t="s">
        <v>551</v>
      </c>
      <c r="N98" t="s">
        <v>552</v>
      </c>
      <c r="O98" t="s">
        <v>2714</v>
      </c>
      <c r="Q98" t="s">
        <v>553</v>
      </c>
      <c r="R98" t="s">
        <v>554</v>
      </c>
      <c r="S98" t="s">
        <v>2463</v>
      </c>
    </row>
    <row r="99" spans="2:19" x14ac:dyDescent="0.25">
      <c r="B99">
        <v>97</v>
      </c>
      <c r="C99" t="s">
        <v>555</v>
      </c>
      <c r="D99" t="s">
        <v>556</v>
      </c>
      <c r="E99" s="8">
        <v>53.179551214660002</v>
      </c>
      <c r="F99" s="13"/>
      <c r="G99" s="13">
        <v>6</v>
      </c>
      <c r="M99" t="s">
        <v>321</v>
      </c>
      <c r="N99" t="s">
        <v>320</v>
      </c>
      <c r="O99" t="s">
        <v>320</v>
      </c>
      <c r="Q99" t="s">
        <v>557</v>
      </c>
      <c r="R99" t="s">
        <v>107</v>
      </c>
      <c r="S99" t="s">
        <v>2464</v>
      </c>
    </row>
    <row r="100" spans="2:19" x14ac:dyDescent="0.25">
      <c r="B100">
        <v>98</v>
      </c>
      <c r="C100" t="s">
        <v>558</v>
      </c>
      <c r="D100" t="s">
        <v>559</v>
      </c>
      <c r="E100" s="8">
        <v>152.06474186465999</v>
      </c>
      <c r="F100" s="13"/>
      <c r="G100" s="13">
        <v>6</v>
      </c>
      <c r="M100" t="s">
        <v>66</v>
      </c>
      <c r="N100" t="s">
        <v>560</v>
      </c>
      <c r="O100" t="s">
        <v>1642</v>
      </c>
      <c r="Q100" t="s">
        <v>561</v>
      </c>
      <c r="R100" t="s">
        <v>107</v>
      </c>
      <c r="S100" t="s">
        <v>2465</v>
      </c>
    </row>
    <row r="101" spans="2:19" x14ac:dyDescent="0.25">
      <c r="B101">
        <v>99</v>
      </c>
      <c r="C101" t="s">
        <v>562</v>
      </c>
      <c r="D101" t="s">
        <v>563</v>
      </c>
      <c r="E101" s="8">
        <v>34.16020569466</v>
      </c>
      <c r="F101" s="13"/>
      <c r="G101" s="13">
        <v>6</v>
      </c>
      <c r="M101" t="s">
        <v>564</v>
      </c>
      <c r="N101" t="s">
        <v>565</v>
      </c>
      <c r="O101" t="s">
        <v>887</v>
      </c>
      <c r="Q101" t="s">
        <v>566</v>
      </c>
      <c r="R101" t="s">
        <v>567</v>
      </c>
      <c r="S101" t="s">
        <v>2466</v>
      </c>
    </row>
    <row r="102" spans="2:19" x14ac:dyDescent="0.25">
      <c r="B102">
        <v>100</v>
      </c>
      <c r="C102" t="s">
        <v>568</v>
      </c>
      <c r="D102" t="s">
        <v>569</v>
      </c>
      <c r="E102" s="8">
        <v>30.591873334660001</v>
      </c>
      <c r="F102" s="13"/>
      <c r="G102" s="13">
        <v>6</v>
      </c>
      <c r="M102" t="s">
        <v>89</v>
      </c>
      <c r="N102" t="s">
        <v>570</v>
      </c>
      <c r="O102" t="s">
        <v>1028</v>
      </c>
      <c r="Q102" t="s">
        <v>571</v>
      </c>
      <c r="R102" t="s">
        <v>572</v>
      </c>
      <c r="S102" t="s">
        <v>2467</v>
      </c>
    </row>
    <row r="103" spans="2:19" x14ac:dyDescent="0.25">
      <c r="B103">
        <v>101</v>
      </c>
      <c r="C103" t="s">
        <v>573</v>
      </c>
      <c r="D103" t="s">
        <v>574</v>
      </c>
      <c r="E103" s="8">
        <v>38.23380690466</v>
      </c>
      <c r="F103" s="13"/>
      <c r="G103" s="13">
        <v>6</v>
      </c>
      <c r="M103" t="s">
        <v>575</v>
      </c>
      <c r="N103" t="s">
        <v>576</v>
      </c>
      <c r="O103" t="s">
        <v>2715</v>
      </c>
      <c r="Q103" t="s">
        <v>577</v>
      </c>
      <c r="R103" t="s">
        <v>578</v>
      </c>
      <c r="S103" t="s">
        <v>579</v>
      </c>
    </row>
    <row r="104" spans="2:19" x14ac:dyDescent="0.25">
      <c r="B104">
        <v>102</v>
      </c>
      <c r="C104" t="s">
        <v>580</v>
      </c>
      <c r="D104" t="s">
        <v>581</v>
      </c>
      <c r="E104" s="8">
        <v>119.12043766466</v>
      </c>
      <c r="F104" s="13"/>
      <c r="G104" s="13">
        <v>6</v>
      </c>
      <c r="M104" t="s">
        <v>582</v>
      </c>
      <c r="N104" t="s">
        <v>583</v>
      </c>
      <c r="O104" t="s">
        <v>2716</v>
      </c>
      <c r="Q104" t="s">
        <v>584</v>
      </c>
      <c r="R104" t="s">
        <v>585</v>
      </c>
      <c r="S104" t="s">
        <v>2468</v>
      </c>
    </row>
    <row r="105" spans="2:19" x14ac:dyDescent="0.25">
      <c r="B105">
        <v>103</v>
      </c>
      <c r="C105" t="s">
        <v>586</v>
      </c>
      <c r="D105" t="s">
        <v>587</v>
      </c>
      <c r="E105" s="8">
        <v>27.716838024659999</v>
      </c>
      <c r="F105" s="13"/>
      <c r="G105" s="13">
        <v>6</v>
      </c>
      <c r="M105" t="s">
        <v>588</v>
      </c>
      <c r="N105" t="s">
        <v>589</v>
      </c>
      <c r="O105" t="s">
        <v>2717</v>
      </c>
      <c r="Q105" t="s">
        <v>590</v>
      </c>
      <c r="R105" t="s">
        <v>107</v>
      </c>
      <c r="S105" t="s">
        <v>2469</v>
      </c>
    </row>
    <row r="106" spans="2:19" x14ac:dyDescent="0.25">
      <c r="B106">
        <v>104</v>
      </c>
      <c r="C106" t="s">
        <v>591</v>
      </c>
      <c r="D106" t="s">
        <v>592</v>
      </c>
      <c r="E106" s="8">
        <v>35.347250754660003</v>
      </c>
      <c r="F106" s="13"/>
      <c r="G106" s="13">
        <v>6</v>
      </c>
      <c r="M106" t="s">
        <v>593</v>
      </c>
      <c r="N106" t="s">
        <v>594</v>
      </c>
      <c r="O106" t="s">
        <v>2718</v>
      </c>
      <c r="Q106" t="s">
        <v>595</v>
      </c>
      <c r="R106" t="s">
        <v>596</v>
      </c>
      <c r="S106" t="s">
        <v>596</v>
      </c>
    </row>
    <row r="107" spans="2:19" x14ac:dyDescent="0.25">
      <c r="B107">
        <v>105</v>
      </c>
      <c r="C107" t="s">
        <v>597</v>
      </c>
      <c r="D107" t="s">
        <v>598</v>
      </c>
      <c r="E107" s="8">
        <v>45.842411014660001</v>
      </c>
      <c r="F107" s="13"/>
      <c r="G107" s="13">
        <v>6</v>
      </c>
      <c r="M107" t="s">
        <v>599</v>
      </c>
      <c r="N107" t="s">
        <v>600</v>
      </c>
      <c r="O107" t="s">
        <v>2719</v>
      </c>
      <c r="Q107" t="s">
        <v>601</v>
      </c>
      <c r="R107" t="s">
        <v>107</v>
      </c>
      <c r="S107" t="s">
        <v>2470</v>
      </c>
    </row>
    <row r="108" spans="2:19" x14ac:dyDescent="0.25">
      <c r="B108">
        <v>106</v>
      </c>
      <c r="C108" t="s">
        <v>602</v>
      </c>
      <c r="D108" t="s">
        <v>603</v>
      </c>
      <c r="E108" s="8">
        <v>105.55333941466</v>
      </c>
      <c r="F108" s="13"/>
      <c r="G108" s="13">
        <v>5</v>
      </c>
      <c r="M108" t="s">
        <v>145</v>
      </c>
      <c r="N108" t="s">
        <v>604</v>
      </c>
      <c r="O108" t="s">
        <v>2720</v>
      </c>
      <c r="Q108" t="s">
        <v>605</v>
      </c>
      <c r="R108" t="s">
        <v>606</v>
      </c>
      <c r="S108" t="s">
        <v>2471</v>
      </c>
    </row>
    <row r="109" spans="2:19" x14ac:dyDescent="0.25">
      <c r="B109">
        <v>107</v>
      </c>
      <c r="C109" t="s">
        <v>607</v>
      </c>
      <c r="D109" t="s">
        <v>608</v>
      </c>
      <c r="E109" s="8">
        <v>35.899692244660002</v>
      </c>
      <c r="F109" s="13"/>
      <c r="G109" s="13">
        <v>5</v>
      </c>
      <c r="M109" t="s">
        <v>609</v>
      </c>
      <c r="N109" t="s">
        <v>610</v>
      </c>
      <c r="O109" t="s">
        <v>2721</v>
      </c>
      <c r="Q109" t="s">
        <v>611</v>
      </c>
      <c r="R109" t="s">
        <v>612</v>
      </c>
      <c r="S109" t="s">
        <v>2472</v>
      </c>
    </row>
    <row r="110" spans="2:19" x14ac:dyDescent="0.25">
      <c r="B110">
        <v>108</v>
      </c>
      <c r="C110" t="s">
        <v>613</v>
      </c>
      <c r="D110" t="s">
        <v>614</v>
      </c>
      <c r="E110" s="8">
        <v>79.588242834659994</v>
      </c>
      <c r="F110" s="13"/>
      <c r="G110" s="13">
        <v>5</v>
      </c>
      <c r="M110" t="s">
        <v>615</v>
      </c>
      <c r="N110" t="s">
        <v>616</v>
      </c>
      <c r="O110" t="s">
        <v>2722</v>
      </c>
      <c r="Q110" t="s">
        <v>617</v>
      </c>
      <c r="R110" t="s">
        <v>618</v>
      </c>
      <c r="S110" t="s">
        <v>2473</v>
      </c>
    </row>
    <row r="111" spans="2:19" x14ac:dyDescent="0.25">
      <c r="B111">
        <v>109</v>
      </c>
      <c r="C111" t="s">
        <v>619</v>
      </c>
      <c r="D111" t="s">
        <v>620</v>
      </c>
      <c r="E111" s="8">
        <v>103.38162638466</v>
      </c>
      <c r="F111" s="13"/>
      <c r="G111" s="13">
        <v>5</v>
      </c>
      <c r="M111" t="s">
        <v>621</v>
      </c>
      <c r="N111" t="s">
        <v>622</v>
      </c>
      <c r="O111" t="s">
        <v>2723</v>
      </c>
      <c r="Q111" t="s">
        <v>623</v>
      </c>
      <c r="R111" t="s">
        <v>107</v>
      </c>
      <c r="S111" t="s">
        <v>2474</v>
      </c>
    </row>
    <row r="112" spans="2:19" x14ac:dyDescent="0.25">
      <c r="B112">
        <v>110</v>
      </c>
      <c r="C112" t="s">
        <v>624</v>
      </c>
      <c r="D112" t="s">
        <v>625</v>
      </c>
      <c r="E112" s="8">
        <v>121.44397832465999</v>
      </c>
      <c r="F112" s="13"/>
      <c r="G112" s="13">
        <v>5</v>
      </c>
      <c r="M112" t="s">
        <v>626</v>
      </c>
      <c r="N112" t="s">
        <v>627</v>
      </c>
      <c r="O112" t="s">
        <v>2724</v>
      </c>
      <c r="Q112" t="s">
        <v>628</v>
      </c>
      <c r="R112" t="s">
        <v>629</v>
      </c>
      <c r="S112" t="s">
        <v>2475</v>
      </c>
    </row>
    <row r="113" spans="2:19" x14ac:dyDescent="0.25">
      <c r="B113">
        <v>111</v>
      </c>
      <c r="C113" t="s">
        <v>630</v>
      </c>
      <c r="D113" t="s">
        <v>631</v>
      </c>
      <c r="E113" s="8">
        <v>30.209392534660001</v>
      </c>
      <c r="F113" s="13"/>
      <c r="G113" s="13">
        <v>5</v>
      </c>
      <c r="M113" t="s">
        <v>632</v>
      </c>
      <c r="N113" t="s">
        <v>633</v>
      </c>
      <c r="O113" t="s">
        <v>2725</v>
      </c>
      <c r="Q113" t="s">
        <v>634</v>
      </c>
      <c r="R113" t="s">
        <v>635</v>
      </c>
      <c r="S113" t="s">
        <v>2476</v>
      </c>
    </row>
    <row r="114" spans="2:19" x14ac:dyDescent="0.25">
      <c r="B114">
        <v>112</v>
      </c>
      <c r="C114" t="s">
        <v>636</v>
      </c>
      <c r="D114" t="s">
        <v>637</v>
      </c>
      <c r="E114" s="8">
        <v>56.954466944660098</v>
      </c>
      <c r="F114" s="13"/>
      <c r="G114" s="13">
        <v>5</v>
      </c>
      <c r="M114" t="s">
        <v>638</v>
      </c>
      <c r="N114" t="s">
        <v>639</v>
      </c>
      <c r="O114" t="s">
        <v>2110</v>
      </c>
      <c r="Q114" t="s">
        <v>640</v>
      </c>
      <c r="R114" t="s">
        <v>641</v>
      </c>
      <c r="S114" t="s">
        <v>641</v>
      </c>
    </row>
    <row r="115" spans="2:19" x14ac:dyDescent="0.25">
      <c r="B115">
        <v>113</v>
      </c>
      <c r="C115" t="s">
        <v>642</v>
      </c>
      <c r="D115" t="s">
        <v>643</v>
      </c>
      <c r="E115" s="8">
        <v>13.71477887466</v>
      </c>
      <c r="F115" s="13"/>
      <c r="G115" s="13">
        <v>5</v>
      </c>
      <c r="M115" t="s">
        <v>644</v>
      </c>
      <c r="N115" t="s">
        <v>645</v>
      </c>
      <c r="O115" t="s">
        <v>2726</v>
      </c>
      <c r="Q115" t="s">
        <v>646</v>
      </c>
      <c r="R115" t="s">
        <v>107</v>
      </c>
      <c r="S115" t="s">
        <v>647</v>
      </c>
    </row>
    <row r="116" spans="2:19" x14ac:dyDescent="0.25">
      <c r="B116">
        <v>114</v>
      </c>
      <c r="C116" t="s">
        <v>648</v>
      </c>
      <c r="D116" t="s">
        <v>649</v>
      </c>
      <c r="E116" s="8">
        <v>46.058310004660001</v>
      </c>
      <c r="F116" s="13"/>
      <c r="G116" s="13">
        <v>5</v>
      </c>
      <c r="M116" t="s">
        <v>650</v>
      </c>
      <c r="N116" t="s">
        <v>651</v>
      </c>
      <c r="O116" t="s">
        <v>2727</v>
      </c>
      <c r="Q116" t="s">
        <v>652</v>
      </c>
      <c r="R116" t="s">
        <v>653</v>
      </c>
      <c r="S116" t="s">
        <v>2477</v>
      </c>
    </row>
    <row r="117" spans="2:19" x14ac:dyDescent="0.25">
      <c r="B117">
        <v>115</v>
      </c>
      <c r="C117" t="s">
        <v>654</v>
      </c>
      <c r="D117" t="s">
        <v>655</v>
      </c>
      <c r="E117" s="8">
        <v>14.76186534466</v>
      </c>
      <c r="F117" s="13"/>
      <c r="G117" s="13">
        <v>5</v>
      </c>
      <c r="M117" t="s">
        <v>656</v>
      </c>
      <c r="N117" t="s">
        <v>657</v>
      </c>
      <c r="O117" t="s">
        <v>657</v>
      </c>
      <c r="Q117" t="s">
        <v>658</v>
      </c>
      <c r="R117" t="s">
        <v>659</v>
      </c>
      <c r="S117" t="s">
        <v>660</v>
      </c>
    </row>
    <row r="118" spans="2:19" x14ac:dyDescent="0.25">
      <c r="B118">
        <v>116</v>
      </c>
      <c r="C118" t="s">
        <v>661</v>
      </c>
      <c r="D118" t="s">
        <v>662</v>
      </c>
      <c r="E118" s="8">
        <v>32.88813482466</v>
      </c>
      <c r="F118" s="13"/>
      <c r="G118" s="13">
        <v>5</v>
      </c>
      <c r="M118" t="s">
        <v>663</v>
      </c>
      <c r="N118" t="s">
        <v>664</v>
      </c>
      <c r="O118" t="s">
        <v>2509</v>
      </c>
      <c r="Q118" t="s">
        <v>665</v>
      </c>
      <c r="R118" t="s">
        <v>666</v>
      </c>
      <c r="S118" t="s">
        <v>2478</v>
      </c>
    </row>
    <row r="119" spans="2:19" x14ac:dyDescent="0.25">
      <c r="B119">
        <v>117</v>
      </c>
      <c r="C119" t="s">
        <v>667</v>
      </c>
      <c r="D119" t="s">
        <v>668</v>
      </c>
      <c r="E119" s="8">
        <v>62.090515464660001</v>
      </c>
      <c r="F119" s="13"/>
      <c r="G119" s="13">
        <v>5</v>
      </c>
      <c r="M119" t="s">
        <v>669</v>
      </c>
      <c r="N119" t="s">
        <v>107</v>
      </c>
      <c r="O119" t="s">
        <v>2728</v>
      </c>
      <c r="Q119" t="s">
        <v>670</v>
      </c>
      <c r="R119" t="s">
        <v>671</v>
      </c>
      <c r="S119" t="s">
        <v>2479</v>
      </c>
    </row>
    <row r="120" spans="2:19" x14ac:dyDescent="0.25">
      <c r="B120">
        <v>118</v>
      </c>
      <c r="C120" t="s">
        <v>672</v>
      </c>
      <c r="D120" t="s">
        <v>673</v>
      </c>
      <c r="E120" s="8">
        <v>19.737673534660001</v>
      </c>
      <c r="F120" s="13"/>
      <c r="G120" s="13">
        <v>5</v>
      </c>
      <c r="M120" t="s">
        <v>674</v>
      </c>
      <c r="N120" t="s">
        <v>107</v>
      </c>
      <c r="O120" t="s">
        <v>2729</v>
      </c>
      <c r="Q120" t="s">
        <v>675</v>
      </c>
      <c r="R120" t="s">
        <v>676</v>
      </c>
      <c r="S120" t="s">
        <v>2480</v>
      </c>
    </row>
    <row r="121" spans="2:19" x14ac:dyDescent="0.25">
      <c r="B121">
        <v>119</v>
      </c>
      <c r="C121" t="s">
        <v>677</v>
      </c>
      <c r="D121" t="s">
        <v>678</v>
      </c>
      <c r="E121" s="8">
        <v>18.262386734660002</v>
      </c>
      <c r="F121" s="13"/>
      <c r="G121" s="13">
        <v>5</v>
      </c>
      <c r="M121" t="s">
        <v>679</v>
      </c>
      <c r="N121" t="s">
        <v>680</v>
      </c>
      <c r="O121" t="s">
        <v>680</v>
      </c>
      <c r="Q121" t="s">
        <v>681</v>
      </c>
      <c r="R121" t="s">
        <v>682</v>
      </c>
      <c r="S121" t="s">
        <v>683</v>
      </c>
    </row>
    <row r="122" spans="2:19" x14ac:dyDescent="0.25">
      <c r="B122">
        <v>120</v>
      </c>
      <c r="C122" t="s">
        <v>684</v>
      </c>
      <c r="D122" t="s">
        <v>685</v>
      </c>
      <c r="E122" s="8">
        <v>33.718936874660002</v>
      </c>
      <c r="F122" s="13"/>
      <c r="G122" s="13">
        <v>5</v>
      </c>
      <c r="M122" t="s">
        <v>686</v>
      </c>
      <c r="N122" t="s">
        <v>687</v>
      </c>
      <c r="O122" t="s">
        <v>687</v>
      </c>
      <c r="Q122" t="s">
        <v>688</v>
      </c>
      <c r="R122" t="s">
        <v>689</v>
      </c>
      <c r="S122" t="s">
        <v>689</v>
      </c>
    </row>
    <row r="123" spans="2:19" x14ac:dyDescent="0.25">
      <c r="B123">
        <v>121</v>
      </c>
      <c r="C123" t="s">
        <v>690</v>
      </c>
      <c r="D123" t="s">
        <v>691</v>
      </c>
      <c r="E123" s="8">
        <v>19.196034684659999</v>
      </c>
      <c r="F123" s="13"/>
      <c r="G123" s="13">
        <v>5</v>
      </c>
      <c r="M123" t="s">
        <v>692</v>
      </c>
      <c r="N123" t="s">
        <v>693</v>
      </c>
      <c r="O123" t="s">
        <v>2089</v>
      </c>
      <c r="Q123" t="s">
        <v>694</v>
      </c>
      <c r="R123" t="s">
        <v>695</v>
      </c>
      <c r="S123" t="s">
        <v>2481</v>
      </c>
    </row>
    <row r="124" spans="2:19" x14ac:dyDescent="0.25">
      <c r="B124">
        <v>122</v>
      </c>
      <c r="C124" t="s">
        <v>696</v>
      </c>
      <c r="D124" t="s">
        <v>697</v>
      </c>
      <c r="E124" s="8">
        <v>36.136590744659998</v>
      </c>
      <c r="F124" s="13"/>
      <c r="G124" s="13">
        <v>5</v>
      </c>
      <c r="M124" t="s">
        <v>48</v>
      </c>
      <c r="N124" t="s">
        <v>698</v>
      </c>
      <c r="O124" t="s">
        <v>2730</v>
      </c>
      <c r="Q124" t="s">
        <v>699</v>
      </c>
      <c r="R124" t="s">
        <v>700</v>
      </c>
      <c r="S124" t="s">
        <v>2482</v>
      </c>
    </row>
    <row r="125" spans="2:19" x14ac:dyDescent="0.25">
      <c r="B125">
        <v>123</v>
      </c>
      <c r="C125" t="s">
        <v>701</v>
      </c>
      <c r="D125" t="s">
        <v>702</v>
      </c>
      <c r="E125" s="8">
        <v>77.914512754659995</v>
      </c>
      <c r="F125" s="13"/>
      <c r="G125" s="13">
        <v>5</v>
      </c>
      <c r="M125" t="s">
        <v>703</v>
      </c>
      <c r="N125" t="s">
        <v>704</v>
      </c>
      <c r="O125" t="s">
        <v>2731</v>
      </c>
      <c r="Q125" t="s">
        <v>705</v>
      </c>
      <c r="R125" t="s">
        <v>706</v>
      </c>
      <c r="S125" t="s">
        <v>2483</v>
      </c>
    </row>
    <row r="126" spans="2:19" x14ac:dyDescent="0.25">
      <c r="B126">
        <v>124</v>
      </c>
      <c r="C126" t="s">
        <v>707</v>
      </c>
      <c r="D126" t="s">
        <v>708</v>
      </c>
      <c r="E126" s="8">
        <v>112.34205118465999</v>
      </c>
      <c r="F126" s="13"/>
      <c r="G126" s="13">
        <v>5</v>
      </c>
      <c r="M126" t="s">
        <v>709</v>
      </c>
      <c r="N126" t="s">
        <v>710</v>
      </c>
      <c r="O126" t="s">
        <v>2732</v>
      </c>
      <c r="Q126" t="s">
        <v>711</v>
      </c>
      <c r="R126" t="s">
        <v>107</v>
      </c>
      <c r="S126" t="s">
        <v>2484</v>
      </c>
    </row>
    <row r="127" spans="2:19" x14ac:dyDescent="0.25">
      <c r="B127">
        <v>125</v>
      </c>
      <c r="C127" t="s">
        <v>712</v>
      </c>
      <c r="D127" t="s">
        <v>713</v>
      </c>
      <c r="E127" s="8">
        <v>44.058614894660003</v>
      </c>
      <c r="F127" s="13"/>
      <c r="G127" s="13">
        <v>5</v>
      </c>
      <c r="M127" t="s">
        <v>25</v>
      </c>
      <c r="N127" t="s">
        <v>714</v>
      </c>
      <c r="O127" t="s">
        <v>2733</v>
      </c>
      <c r="Q127" t="s">
        <v>715</v>
      </c>
      <c r="R127" t="s">
        <v>107</v>
      </c>
      <c r="S127" t="s">
        <v>2485</v>
      </c>
    </row>
    <row r="128" spans="2:19" x14ac:dyDescent="0.25">
      <c r="B128">
        <v>126</v>
      </c>
      <c r="C128" t="s">
        <v>716</v>
      </c>
      <c r="D128" t="s">
        <v>717</v>
      </c>
      <c r="E128" s="8">
        <v>21.724022144660001</v>
      </c>
      <c r="F128" s="13"/>
      <c r="G128" s="13">
        <v>5</v>
      </c>
      <c r="M128" t="s">
        <v>718</v>
      </c>
      <c r="N128" t="s">
        <v>107</v>
      </c>
      <c r="O128" t="s">
        <v>2734</v>
      </c>
      <c r="Q128" t="s">
        <v>719</v>
      </c>
      <c r="R128" t="s">
        <v>107</v>
      </c>
      <c r="S128" t="s">
        <v>2486</v>
      </c>
    </row>
    <row r="129" spans="2:19" x14ac:dyDescent="0.25">
      <c r="B129">
        <v>127</v>
      </c>
      <c r="C129" t="s">
        <v>660</v>
      </c>
      <c r="D129" t="s">
        <v>658</v>
      </c>
      <c r="E129" s="8">
        <v>55.662944744660003</v>
      </c>
      <c r="F129" s="13"/>
      <c r="G129" s="13">
        <v>5</v>
      </c>
      <c r="M129" t="s">
        <v>720</v>
      </c>
      <c r="N129" t="s">
        <v>721</v>
      </c>
      <c r="O129" t="s">
        <v>2735</v>
      </c>
      <c r="Q129" t="s">
        <v>722</v>
      </c>
      <c r="R129" t="s">
        <v>723</v>
      </c>
      <c r="S129" t="s">
        <v>2487</v>
      </c>
    </row>
    <row r="130" spans="2:19" x14ac:dyDescent="0.25">
      <c r="B130">
        <v>128</v>
      </c>
      <c r="C130" t="s">
        <v>724</v>
      </c>
      <c r="D130" t="s">
        <v>725</v>
      </c>
      <c r="E130" s="8">
        <v>11.08099085466</v>
      </c>
      <c r="F130" s="13"/>
      <c r="G130" s="13">
        <v>5</v>
      </c>
      <c r="M130" t="s">
        <v>726</v>
      </c>
      <c r="N130" t="s">
        <v>107</v>
      </c>
      <c r="O130" t="s">
        <v>2736</v>
      </c>
      <c r="Q130" t="s">
        <v>727</v>
      </c>
      <c r="R130" t="s">
        <v>728</v>
      </c>
      <c r="S130" t="s">
        <v>728</v>
      </c>
    </row>
    <row r="131" spans="2:19" x14ac:dyDescent="0.25">
      <c r="B131">
        <v>129</v>
      </c>
      <c r="C131" t="s">
        <v>729</v>
      </c>
      <c r="D131" t="s">
        <v>730</v>
      </c>
      <c r="E131" s="8">
        <v>56.419712074660097</v>
      </c>
      <c r="F131" s="13"/>
      <c r="G131" s="13">
        <v>5</v>
      </c>
      <c r="M131" t="s">
        <v>731</v>
      </c>
      <c r="N131" t="s">
        <v>732</v>
      </c>
      <c r="O131" t="s">
        <v>2346</v>
      </c>
      <c r="Q131" t="s">
        <v>73</v>
      </c>
      <c r="R131" t="s">
        <v>74</v>
      </c>
      <c r="S131" t="s">
        <v>2488</v>
      </c>
    </row>
    <row r="132" spans="2:19" x14ac:dyDescent="0.25">
      <c r="B132">
        <v>130</v>
      </c>
      <c r="C132" t="s">
        <v>733</v>
      </c>
      <c r="D132" t="s">
        <v>734</v>
      </c>
      <c r="E132" s="8">
        <v>92.294647404660097</v>
      </c>
      <c r="F132" s="13"/>
      <c r="G132" s="13">
        <v>5</v>
      </c>
      <c r="M132" t="s">
        <v>735</v>
      </c>
      <c r="N132" t="s">
        <v>736</v>
      </c>
      <c r="O132" t="s">
        <v>2737</v>
      </c>
      <c r="Q132" t="s">
        <v>737</v>
      </c>
      <c r="R132" t="s">
        <v>738</v>
      </c>
      <c r="S132" t="s">
        <v>2489</v>
      </c>
    </row>
    <row r="133" spans="2:19" x14ac:dyDescent="0.25">
      <c r="B133">
        <v>131</v>
      </c>
      <c r="C133" t="s">
        <v>739</v>
      </c>
      <c r="D133" t="s">
        <v>740</v>
      </c>
      <c r="E133" s="8">
        <v>134.78693362466001</v>
      </c>
      <c r="F133" s="13"/>
      <c r="G133" s="13">
        <v>5</v>
      </c>
      <c r="M133" t="s">
        <v>741</v>
      </c>
      <c r="N133" t="s">
        <v>742</v>
      </c>
      <c r="O133" t="s">
        <v>2738</v>
      </c>
      <c r="Q133" t="s">
        <v>743</v>
      </c>
      <c r="R133" t="s">
        <v>744</v>
      </c>
      <c r="S133" t="s">
        <v>745</v>
      </c>
    </row>
    <row r="134" spans="2:19" x14ac:dyDescent="0.25">
      <c r="B134">
        <v>132</v>
      </c>
      <c r="C134" t="s">
        <v>746</v>
      </c>
      <c r="D134" t="s">
        <v>747</v>
      </c>
      <c r="E134" s="8">
        <v>119.67214914466</v>
      </c>
      <c r="F134" s="13"/>
      <c r="G134" s="13">
        <v>4</v>
      </c>
      <c r="M134" t="s">
        <v>748</v>
      </c>
      <c r="N134" t="s">
        <v>749</v>
      </c>
      <c r="O134" t="s">
        <v>2739</v>
      </c>
      <c r="Q134" t="s">
        <v>750</v>
      </c>
      <c r="R134" t="s">
        <v>751</v>
      </c>
      <c r="S134" t="s">
        <v>752</v>
      </c>
    </row>
    <row r="135" spans="2:19" x14ac:dyDescent="0.25">
      <c r="B135">
        <v>133</v>
      </c>
      <c r="C135" t="s">
        <v>753</v>
      </c>
      <c r="D135" t="s">
        <v>754</v>
      </c>
      <c r="E135" s="8">
        <v>59.993377604659898</v>
      </c>
      <c r="F135" s="13"/>
      <c r="G135" s="13">
        <v>4</v>
      </c>
      <c r="M135" t="s">
        <v>755</v>
      </c>
      <c r="N135" t="s">
        <v>107</v>
      </c>
      <c r="O135" t="s">
        <v>2740</v>
      </c>
      <c r="Q135" t="s">
        <v>756</v>
      </c>
      <c r="R135" t="s">
        <v>757</v>
      </c>
      <c r="S135" t="s">
        <v>757</v>
      </c>
    </row>
    <row r="136" spans="2:19" x14ac:dyDescent="0.25">
      <c r="B136">
        <v>134</v>
      </c>
      <c r="C136" t="s">
        <v>758</v>
      </c>
      <c r="D136" t="s">
        <v>759</v>
      </c>
      <c r="E136" s="8">
        <v>129.18801600466</v>
      </c>
      <c r="F136" s="13"/>
      <c r="G136" s="13">
        <v>4</v>
      </c>
      <c r="M136" t="s">
        <v>673</v>
      </c>
      <c r="N136" t="s">
        <v>672</v>
      </c>
      <c r="O136" t="s">
        <v>672</v>
      </c>
      <c r="Q136" t="s">
        <v>760</v>
      </c>
      <c r="R136" t="s">
        <v>761</v>
      </c>
      <c r="S136" t="s">
        <v>2490</v>
      </c>
    </row>
    <row r="137" spans="2:19" x14ac:dyDescent="0.25">
      <c r="B137">
        <v>135</v>
      </c>
      <c r="C137" t="s">
        <v>762</v>
      </c>
      <c r="D137" t="s">
        <v>763</v>
      </c>
      <c r="E137" s="8">
        <v>124.26466102466</v>
      </c>
      <c r="F137" s="13"/>
      <c r="G137" s="13">
        <v>4</v>
      </c>
      <c r="M137" t="s">
        <v>764</v>
      </c>
      <c r="N137" t="s">
        <v>765</v>
      </c>
      <c r="O137" t="s">
        <v>765</v>
      </c>
      <c r="Q137" t="s">
        <v>766</v>
      </c>
      <c r="R137" t="s">
        <v>767</v>
      </c>
      <c r="S137" t="s">
        <v>2491</v>
      </c>
    </row>
    <row r="138" spans="2:19" x14ac:dyDescent="0.25">
      <c r="B138">
        <v>136</v>
      </c>
      <c r="C138" t="s">
        <v>768</v>
      </c>
      <c r="D138" t="s">
        <v>769</v>
      </c>
      <c r="E138" s="8">
        <v>121.08753806466</v>
      </c>
      <c r="F138" s="13"/>
      <c r="G138" s="13">
        <v>4</v>
      </c>
      <c r="M138" t="s">
        <v>770</v>
      </c>
      <c r="N138" t="s">
        <v>107</v>
      </c>
      <c r="O138" t="s">
        <v>2065</v>
      </c>
      <c r="Q138" t="s">
        <v>771</v>
      </c>
      <c r="R138" t="s">
        <v>772</v>
      </c>
      <c r="S138" t="s">
        <v>2492</v>
      </c>
    </row>
    <row r="139" spans="2:19" x14ac:dyDescent="0.25">
      <c r="B139">
        <v>137</v>
      </c>
      <c r="C139" t="s">
        <v>773</v>
      </c>
      <c r="D139" t="s">
        <v>774</v>
      </c>
      <c r="E139" s="8">
        <v>35.602047794660002</v>
      </c>
      <c r="F139" s="13"/>
      <c r="G139" s="13">
        <v>4</v>
      </c>
      <c r="M139" t="s">
        <v>775</v>
      </c>
      <c r="N139" t="s">
        <v>776</v>
      </c>
      <c r="O139" t="s">
        <v>2741</v>
      </c>
      <c r="Q139" t="s">
        <v>158</v>
      </c>
      <c r="R139" t="s">
        <v>777</v>
      </c>
      <c r="S139" t="s">
        <v>157</v>
      </c>
    </row>
    <row r="140" spans="2:19" x14ac:dyDescent="0.25">
      <c r="B140">
        <v>138</v>
      </c>
      <c r="C140" t="s">
        <v>778</v>
      </c>
      <c r="D140" t="s">
        <v>779</v>
      </c>
      <c r="E140" s="8">
        <v>40.363643914660003</v>
      </c>
      <c r="F140" s="13"/>
      <c r="G140" s="13">
        <v>4</v>
      </c>
      <c r="M140" t="s">
        <v>780</v>
      </c>
      <c r="N140" t="s">
        <v>781</v>
      </c>
      <c r="O140" t="s">
        <v>2742</v>
      </c>
      <c r="Q140" t="s">
        <v>782</v>
      </c>
      <c r="R140" t="s">
        <v>783</v>
      </c>
      <c r="S140" t="s">
        <v>2493</v>
      </c>
    </row>
    <row r="141" spans="2:19" x14ac:dyDescent="0.25">
      <c r="B141">
        <v>139</v>
      </c>
      <c r="C141" t="s">
        <v>596</v>
      </c>
      <c r="D141" t="s">
        <v>595</v>
      </c>
      <c r="E141" s="8">
        <v>134.25145466466</v>
      </c>
      <c r="F141" s="13"/>
      <c r="G141" s="13">
        <v>4</v>
      </c>
      <c r="M141" t="s">
        <v>784</v>
      </c>
      <c r="N141" t="s">
        <v>785</v>
      </c>
      <c r="O141" t="s">
        <v>2743</v>
      </c>
      <c r="Q141" t="s">
        <v>786</v>
      </c>
      <c r="R141" t="s">
        <v>787</v>
      </c>
      <c r="S141" t="s">
        <v>2494</v>
      </c>
    </row>
    <row r="142" spans="2:19" x14ac:dyDescent="0.25">
      <c r="B142">
        <v>140</v>
      </c>
      <c r="C142" t="s">
        <v>788</v>
      </c>
      <c r="D142" t="s">
        <v>789</v>
      </c>
      <c r="E142" s="8">
        <v>66.930121954660095</v>
      </c>
      <c r="F142" s="13"/>
      <c r="G142" s="13">
        <v>4</v>
      </c>
      <c r="M142" t="s">
        <v>790</v>
      </c>
      <c r="N142" t="s">
        <v>791</v>
      </c>
      <c r="O142" t="s">
        <v>791</v>
      </c>
      <c r="Q142" t="s">
        <v>792</v>
      </c>
      <c r="R142" t="s">
        <v>793</v>
      </c>
      <c r="S142" t="s">
        <v>2495</v>
      </c>
    </row>
    <row r="143" spans="2:19" x14ac:dyDescent="0.25">
      <c r="B143">
        <v>141</v>
      </c>
      <c r="C143" t="s">
        <v>15</v>
      </c>
      <c r="D143" t="s">
        <v>13</v>
      </c>
      <c r="E143" s="8">
        <v>111.12488161466</v>
      </c>
      <c r="F143" s="13"/>
      <c r="G143" s="13">
        <v>4</v>
      </c>
      <c r="M143" t="s">
        <v>794</v>
      </c>
      <c r="N143" t="s">
        <v>107</v>
      </c>
      <c r="O143" t="s">
        <v>2744</v>
      </c>
      <c r="Q143" t="s">
        <v>795</v>
      </c>
      <c r="R143" t="s">
        <v>796</v>
      </c>
      <c r="S143" t="s">
        <v>2496</v>
      </c>
    </row>
    <row r="144" spans="2:19" x14ac:dyDescent="0.25">
      <c r="B144">
        <v>142</v>
      </c>
      <c r="C144" t="s">
        <v>797</v>
      </c>
      <c r="D144" t="s">
        <v>798</v>
      </c>
      <c r="E144" s="8">
        <v>44.950589694660003</v>
      </c>
      <c r="F144" s="13"/>
      <c r="G144" s="13">
        <v>4</v>
      </c>
      <c r="M144" t="s">
        <v>799</v>
      </c>
      <c r="N144" t="s">
        <v>800</v>
      </c>
      <c r="O144" t="s">
        <v>2745</v>
      </c>
      <c r="Q144" t="s">
        <v>209</v>
      </c>
      <c r="R144" t="s">
        <v>210</v>
      </c>
      <c r="S144" t="s">
        <v>210</v>
      </c>
    </row>
    <row r="145" spans="2:19" x14ac:dyDescent="0.25">
      <c r="B145">
        <v>143</v>
      </c>
      <c r="C145" t="s">
        <v>801</v>
      </c>
      <c r="D145" t="s">
        <v>802</v>
      </c>
      <c r="E145" s="8">
        <v>28.265130354659998</v>
      </c>
      <c r="F145" s="13"/>
      <c r="G145" s="13">
        <v>4</v>
      </c>
      <c r="M145" t="s">
        <v>803</v>
      </c>
      <c r="N145" t="s">
        <v>804</v>
      </c>
      <c r="O145" t="s">
        <v>2746</v>
      </c>
      <c r="Q145" t="s">
        <v>805</v>
      </c>
      <c r="R145" t="s">
        <v>806</v>
      </c>
      <c r="S145" t="s">
        <v>2497</v>
      </c>
    </row>
    <row r="146" spans="2:19" x14ac:dyDescent="0.25">
      <c r="B146">
        <v>144</v>
      </c>
      <c r="C146" t="s">
        <v>807</v>
      </c>
      <c r="D146" t="s">
        <v>808</v>
      </c>
      <c r="E146" s="8">
        <v>35.848020094660001</v>
      </c>
      <c r="F146" s="13"/>
      <c r="G146" s="13">
        <v>4</v>
      </c>
      <c r="M146" t="s">
        <v>809</v>
      </c>
      <c r="N146" t="s">
        <v>810</v>
      </c>
      <c r="O146" t="s">
        <v>2747</v>
      </c>
      <c r="Q146" t="s">
        <v>811</v>
      </c>
      <c r="R146" t="s">
        <v>812</v>
      </c>
      <c r="S146" t="s">
        <v>2498</v>
      </c>
    </row>
    <row r="147" spans="2:19" x14ac:dyDescent="0.25">
      <c r="B147">
        <v>145</v>
      </c>
      <c r="C147" t="s">
        <v>813</v>
      </c>
      <c r="D147" t="s">
        <v>814</v>
      </c>
      <c r="E147" s="8">
        <v>55.756135334660001</v>
      </c>
      <c r="F147" s="13"/>
      <c r="G147" s="13">
        <v>4</v>
      </c>
      <c r="M147" t="s">
        <v>815</v>
      </c>
      <c r="N147" t="s">
        <v>107</v>
      </c>
      <c r="O147" t="s">
        <v>2748</v>
      </c>
      <c r="Q147" t="s">
        <v>251</v>
      </c>
      <c r="R147" t="s">
        <v>250</v>
      </c>
      <c r="S147" t="s">
        <v>250</v>
      </c>
    </row>
    <row r="148" spans="2:19" x14ac:dyDescent="0.25">
      <c r="B148">
        <v>146</v>
      </c>
      <c r="C148" t="s">
        <v>816</v>
      </c>
      <c r="D148" t="s">
        <v>817</v>
      </c>
      <c r="E148" s="8">
        <v>40.355860084660002</v>
      </c>
      <c r="F148" s="13"/>
      <c r="G148" s="13">
        <v>4</v>
      </c>
      <c r="M148" t="s">
        <v>159</v>
      </c>
      <c r="N148" t="s">
        <v>818</v>
      </c>
      <c r="O148" t="s">
        <v>2121</v>
      </c>
      <c r="Q148" t="s">
        <v>230</v>
      </c>
      <c r="R148" t="s">
        <v>231</v>
      </c>
      <c r="S148" t="s">
        <v>2499</v>
      </c>
    </row>
    <row r="149" spans="2:19" x14ac:dyDescent="0.25">
      <c r="B149">
        <v>147</v>
      </c>
      <c r="C149" t="s">
        <v>819</v>
      </c>
      <c r="D149" t="s">
        <v>820</v>
      </c>
      <c r="E149" s="8">
        <v>67.667734654660194</v>
      </c>
      <c r="F149" s="13"/>
      <c r="G149" s="13">
        <v>4</v>
      </c>
      <c r="M149" t="s">
        <v>821</v>
      </c>
      <c r="N149" t="s">
        <v>822</v>
      </c>
      <c r="O149" t="s">
        <v>2749</v>
      </c>
      <c r="Q149" t="s">
        <v>823</v>
      </c>
      <c r="R149" t="s">
        <v>824</v>
      </c>
      <c r="S149" t="s">
        <v>2500</v>
      </c>
    </row>
    <row r="150" spans="2:19" x14ac:dyDescent="0.25">
      <c r="B150">
        <v>148</v>
      </c>
      <c r="C150" t="s">
        <v>825</v>
      </c>
      <c r="D150" t="s">
        <v>826</v>
      </c>
      <c r="E150" s="8">
        <v>48.510989684659997</v>
      </c>
      <c r="F150" s="13"/>
      <c r="G150" s="13">
        <v>4</v>
      </c>
      <c r="M150" t="s">
        <v>827</v>
      </c>
      <c r="N150" t="s">
        <v>828</v>
      </c>
      <c r="O150" t="s">
        <v>828</v>
      </c>
      <c r="Q150" t="s">
        <v>829</v>
      </c>
      <c r="R150" t="s">
        <v>107</v>
      </c>
      <c r="S150" t="s">
        <v>2501</v>
      </c>
    </row>
    <row r="151" spans="2:19" x14ac:dyDescent="0.25">
      <c r="B151">
        <v>149</v>
      </c>
      <c r="C151" t="s">
        <v>830</v>
      </c>
      <c r="D151" t="s">
        <v>831</v>
      </c>
      <c r="E151" s="8">
        <v>141.13056485466001</v>
      </c>
      <c r="F151" s="13"/>
      <c r="G151" s="13">
        <v>4</v>
      </c>
      <c r="M151" t="s">
        <v>832</v>
      </c>
      <c r="N151" t="s">
        <v>833</v>
      </c>
      <c r="O151" t="s">
        <v>2750</v>
      </c>
      <c r="Q151" t="s">
        <v>834</v>
      </c>
      <c r="R151" t="s">
        <v>107</v>
      </c>
      <c r="S151" t="s">
        <v>2502</v>
      </c>
    </row>
    <row r="152" spans="2:19" x14ac:dyDescent="0.25">
      <c r="B152">
        <v>150</v>
      </c>
      <c r="C152" t="s">
        <v>835</v>
      </c>
      <c r="D152" t="s">
        <v>836</v>
      </c>
      <c r="E152" s="8">
        <v>36.956384864659903</v>
      </c>
      <c r="F152" s="13"/>
      <c r="G152" s="13">
        <v>4</v>
      </c>
      <c r="M152" t="s">
        <v>472</v>
      </c>
      <c r="N152" t="s">
        <v>837</v>
      </c>
      <c r="O152" t="s">
        <v>471</v>
      </c>
      <c r="Q152" t="s">
        <v>838</v>
      </c>
      <c r="R152" t="s">
        <v>107</v>
      </c>
      <c r="S152" t="s">
        <v>2503</v>
      </c>
    </row>
    <row r="153" spans="2:19" x14ac:dyDescent="0.25">
      <c r="B153">
        <v>151</v>
      </c>
      <c r="C153" t="s">
        <v>839</v>
      </c>
      <c r="D153" t="s">
        <v>840</v>
      </c>
      <c r="E153" s="8">
        <v>81.232366684659993</v>
      </c>
      <c r="F153" s="13"/>
      <c r="G153" s="13">
        <v>4</v>
      </c>
      <c r="M153" t="s">
        <v>72</v>
      </c>
      <c r="N153" t="s">
        <v>841</v>
      </c>
      <c r="O153" t="s">
        <v>2751</v>
      </c>
      <c r="Q153" t="s">
        <v>842</v>
      </c>
      <c r="R153" t="s">
        <v>843</v>
      </c>
      <c r="S153" t="s">
        <v>2504</v>
      </c>
    </row>
    <row r="154" spans="2:19" x14ac:dyDescent="0.25">
      <c r="B154">
        <v>152</v>
      </c>
      <c r="C154" t="s">
        <v>844</v>
      </c>
      <c r="D154" t="s">
        <v>845</v>
      </c>
      <c r="E154" s="8">
        <v>50.44701360466</v>
      </c>
      <c r="F154" s="13"/>
      <c r="G154" s="13">
        <v>4</v>
      </c>
      <c r="M154" t="s">
        <v>185</v>
      </c>
      <c r="N154" t="s">
        <v>846</v>
      </c>
      <c r="O154" t="s">
        <v>2752</v>
      </c>
      <c r="Q154" t="s">
        <v>847</v>
      </c>
      <c r="R154" t="s">
        <v>848</v>
      </c>
      <c r="S154" t="s">
        <v>2505</v>
      </c>
    </row>
    <row r="155" spans="2:19" x14ac:dyDescent="0.25">
      <c r="B155">
        <v>153</v>
      </c>
      <c r="C155" t="s">
        <v>849</v>
      </c>
      <c r="D155" t="s">
        <v>850</v>
      </c>
      <c r="E155" s="8">
        <v>34.764262444659998</v>
      </c>
      <c r="F155" s="13"/>
      <c r="G155" s="13">
        <v>4</v>
      </c>
      <c r="M155" t="s">
        <v>851</v>
      </c>
      <c r="N155" t="s">
        <v>852</v>
      </c>
      <c r="O155" t="s">
        <v>2753</v>
      </c>
      <c r="Q155" t="s">
        <v>853</v>
      </c>
      <c r="R155" t="s">
        <v>854</v>
      </c>
      <c r="S155" t="s">
        <v>2506</v>
      </c>
    </row>
    <row r="156" spans="2:19" x14ac:dyDescent="0.25">
      <c r="B156">
        <v>154</v>
      </c>
      <c r="C156" t="s">
        <v>855</v>
      </c>
      <c r="D156" t="s">
        <v>856</v>
      </c>
      <c r="E156" s="8">
        <v>41.584092944659901</v>
      </c>
      <c r="F156" s="13"/>
      <c r="G156" s="13">
        <v>4</v>
      </c>
      <c r="M156" t="s">
        <v>857</v>
      </c>
      <c r="N156" t="s">
        <v>858</v>
      </c>
      <c r="O156" t="s">
        <v>2754</v>
      </c>
      <c r="Q156" t="s">
        <v>859</v>
      </c>
      <c r="R156" t="s">
        <v>107</v>
      </c>
      <c r="S156" t="s">
        <v>2507</v>
      </c>
    </row>
    <row r="157" spans="2:19" x14ac:dyDescent="0.25">
      <c r="B157">
        <v>155</v>
      </c>
      <c r="C157" t="s">
        <v>860</v>
      </c>
      <c r="D157" t="s">
        <v>861</v>
      </c>
      <c r="E157" s="8">
        <v>54.514919184660002</v>
      </c>
      <c r="F157" s="13"/>
      <c r="G157" s="13">
        <v>4</v>
      </c>
      <c r="M157" t="s">
        <v>862</v>
      </c>
      <c r="N157" t="s">
        <v>863</v>
      </c>
      <c r="O157" t="s">
        <v>2755</v>
      </c>
      <c r="Q157" t="s">
        <v>864</v>
      </c>
      <c r="R157" t="s">
        <v>865</v>
      </c>
      <c r="S157" t="s">
        <v>865</v>
      </c>
    </row>
    <row r="158" spans="2:19" x14ac:dyDescent="0.25">
      <c r="B158">
        <v>156</v>
      </c>
      <c r="C158" t="s">
        <v>866</v>
      </c>
      <c r="D158" t="s">
        <v>867</v>
      </c>
      <c r="E158" s="8">
        <v>13.45333232466</v>
      </c>
      <c r="F158" s="13"/>
      <c r="G158" s="13">
        <v>4</v>
      </c>
      <c r="M158" t="s">
        <v>868</v>
      </c>
      <c r="N158" t="s">
        <v>869</v>
      </c>
      <c r="O158" t="s">
        <v>2756</v>
      </c>
      <c r="Q158" t="s">
        <v>870</v>
      </c>
      <c r="R158" t="s">
        <v>871</v>
      </c>
      <c r="S158" t="s">
        <v>2508</v>
      </c>
    </row>
    <row r="159" spans="2:19" x14ac:dyDescent="0.25">
      <c r="B159">
        <v>157</v>
      </c>
      <c r="C159" t="s">
        <v>872</v>
      </c>
      <c r="D159" t="s">
        <v>873</v>
      </c>
      <c r="E159" s="8">
        <v>38.145604174660001</v>
      </c>
      <c r="F159" s="13"/>
      <c r="G159" s="13">
        <v>4</v>
      </c>
      <c r="M159" t="s">
        <v>874</v>
      </c>
      <c r="N159" t="s">
        <v>875</v>
      </c>
      <c r="O159" t="s">
        <v>2757</v>
      </c>
      <c r="Q159" t="s">
        <v>663</v>
      </c>
      <c r="R159" t="s">
        <v>664</v>
      </c>
      <c r="S159" t="s">
        <v>2509</v>
      </c>
    </row>
    <row r="160" spans="2:19" x14ac:dyDescent="0.25">
      <c r="B160">
        <v>158</v>
      </c>
      <c r="C160" t="s">
        <v>876</v>
      </c>
      <c r="D160" t="s">
        <v>877</v>
      </c>
      <c r="E160" s="8">
        <v>422.94184040466303</v>
      </c>
      <c r="F160" s="13"/>
      <c r="G160" s="13">
        <v>4</v>
      </c>
      <c r="M160" t="s">
        <v>878</v>
      </c>
      <c r="N160" t="s">
        <v>879</v>
      </c>
      <c r="O160" t="s">
        <v>2758</v>
      </c>
      <c r="Q160" t="s">
        <v>880</v>
      </c>
      <c r="R160" t="s">
        <v>107</v>
      </c>
      <c r="S160" t="s">
        <v>2510</v>
      </c>
    </row>
    <row r="161" spans="2:19" x14ac:dyDescent="0.25">
      <c r="B161">
        <v>159</v>
      </c>
      <c r="C161" t="s">
        <v>881</v>
      </c>
      <c r="D161" t="s">
        <v>882</v>
      </c>
      <c r="E161" s="8">
        <v>28.590332904659999</v>
      </c>
      <c r="F161" s="13"/>
      <c r="G161" s="13">
        <v>4</v>
      </c>
      <c r="M161" t="s">
        <v>883</v>
      </c>
      <c r="N161" t="s">
        <v>884</v>
      </c>
      <c r="O161" t="s">
        <v>2759</v>
      </c>
      <c r="Q161" t="s">
        <v>885</v>
      </c>
      <c r="R161" t="s">
        <v>886</v>
      </c>
      <c r="S161" t="s">
        <v>2511</v>
      </c>
    </row>
    <row r="162" spans="2:19" x14ac:dyDescent="0.25">
      <c r="B162">
        <v>160</v>
      </c>
      <c r="C162" t="s">
        <v>887</v>
      </c>
      <c r="D162" t="s">
        <v>564</v>
      </c>
      <c r="E162" s="8">
        <v>50.609407704660001</v>
      </c>
      <c r="F162" s="13"/>
      <c r="G162" s="13">
        <v>4</v>
      </c>
      <c r="M162" t="s">
        <v>888</v>
      </c>
      <c r="N162" t="s">
        <v>889</v>
      </c>
      <c r="O162" t="s">
        <v>2760</v>
      </c>
      <c r="Q162" t="s">
        <v>890</v>
      </c>
      <c r="R162" t="s">
        <v>891</v>
      </c>
      <c r="S162" t="s">
        <v>2512</v>
      </c>
    </row>
    <row r="163" spans="2:19" x14ac:dyDescent="0.25">
      <c r="B163">
        <v>161</v>
      </c>
      <c r="C163" t="s">
        <v>892</v>
      </c>
      <c r="D163" t="s">
        <v>61</v>
      </c>
      <c r="E163" s="8">
        <v>124.82529249466</v>
      </c>
      <c r="F163" s="13"/>
      <c r="G163" s="13">
        <v>4</v>
      </c>
      <c r="M163" t="s">
        <v>893</v>
      </c>
      <c r="N163" t="s">
        <v>894</v>
      </c>
      <c r="O163" t="s">
        <v>2761</v>
      </c>
      <c r="Q163" t="s">
        <v>895</v>
      </c>
      <c r="R163" t="s">
        <v>896</v>
      </c>
      <c r="S163" t="s">
        <v>2513</v>
      </c>
    </row>
    <row r="164" spans="2:19" x14ac:dyDescent="0.25">
      <c r="B164">
        <v>162</v>
      </c>
      <c r="C164" t="s">
        <v>897</v>
      </c>
      <c r="D164" t="s">
        <v>898</v>
      </c>
      <c r="E164" s="8">
        <v>33.033812484659997</v>
      </c>
      <c r="F164" s="13"/>
      <c r="G164" s="13">
        <v>4</v>
      </c>
      <c r="M164" t="s">
        <v>899</v>
      </c>
      <c r="N164" t="s">
        <v>900</v>
      </c>
      <c r="O164" t="s">
        <v>2762</v>
      </c>
      <c r="Q164" t="s">
        <v>901</v>
      </c>
      <c r="R164" t="s">
        <v>107</v>
      </c>
      <c r="S164" t="s">
        <v>2514</v>
      </c>
    </row>
    <row r="165" spans="2:19" x14ac:dyDescent="0.25">
      <c r="B165">
        <v>163</v>
      </c>
      <c r="C165" t="s">
        <v>902</v>
      </c>
      <c r="D165" t="s">
        <v>903</v>
      </c>
      <c r="E165" s="8">
        <v>63.626274224660101</v>
      </c>
      <c r="F165" s="13"/>
      <c r="G165" s="13">
        <v>4</v>
      </c>
      <c r="M165" t="s">
        <v>904</v>
      </c>
      <c r="N165" t="s">
        <v>905</v>
      </c>
      <c r="O165" t="s">
        <v>2763</v>
      </c>
      <c r="Q165" t="s">
        <v>906</v>
      </c>
      <c r="R165" t="s">
        <v>907</v>
      </c>
      <c r="S165" t="s">
        <v>2515</v>
      </c>
    </row>
    <row r="166" spans="2:19" x14ac:dyDescent="0.25">
      <c r="B166">
        <v>164</v>
      </c>
      <c r="C166" t="s">
        <v>908</v>
      </c>
      <c r="D166" t="s">
        <v>909</v>
      </c>
      <c r="E166" s="8">
        <v>102.85430072466001</v>
      </c>
      <c r="F166" s="13"/>
      <c r="G166" s="13">
        <v>4</v>
      </c>
      <c r="M166" t="s">
        <v>910</v>
      </c>
      <c r="N166" t="s">
        <v>911</v>
      </c>
      <c r="O166" t="s">
        <v>2764</v>
      </c>
      <c r="Q166" t="s">
        <v>912</v>
      </c>
      <c r="R166" t="s">
        <v>913</v>
      </c>
      <c r="S166" t="s">
        <v>2516</v>
      </c>
    </row>
    <row r="167" spans="2:19" x14ac:dyDescent="0.25">
      <c r="B167">
        <v>165</v>
      </c>
      <c r="C167" t="s">
        <v>914</v>
      </c>
      <c r="D167" t="s">
        <v>915</v>
      </c>
      <c r="E167" s="8">
        <v>36.230438684660001</v>
      </c>
      <c r="F167" s="13"/>
      <c r="G167" s="13">
        <v>4</v>
      </c>
      <c r="M167" t="s">
        <v>916</v>
      </c>
      <c r="N167" t="s">
        <v>917</v>
      </c>
      <c r="O167" t="s">
        <v>2765</v>
      </c>
      <c r="Q167" t="s">
        <v>918</v>
      </c>
      <c r="R167" t="s">
        <v>919</v>
      </c>
      <c r="S167" t="s">
        <v>2517</v>
      </c>
    </row>
    <row r="168" spans="2:19" x14ac:dyDescent="0.25">
      <c r="B168">
        <v>166</v>
      </c>
      <c r="C168" t="s">
        <v>920</v>
      </c>
      <c r="D168" t="s">
        <v>921</v>
      </c>
      <c r="E168" s="8">
        <v>51.91197792466</v>
      </c>
      <c r="F168" s="13"/>
      <c r="G168" s="13">
        <v>4</v>
      </c>
      <c r="M168" t="s">
        <v>922</v>
      </c>
      <c r="N168" t="s">
        <v>923</v>
      </c>
      <c r="O168" t="s">
        <v>2766</v>
      </c>
      <c r="Q168" t="s">
        <v>924</v>
      </c>
      <c r="R168" t="s">
        <v>925</v>
      </c>
      <c r="S168" t="s">
        <v>2518</v>
      </c>
    </row>
    <row r="169" spans="2:19" x14ac:dyDescent="0.25">
      <c r="B169">
        <v>167</v>
      </c>
      <c r="C169" t="s">
        <v>926</v>
      </c>
      <c r="D169" t="s">
        <v>927</v>
      </c>
      <c r="E169" s="8">
        <v>57.939103434660097</v>
      </c>
      <c r="F169" s="13"/>
      <c r="G169" s="13">
        <v>4</v>
      </c>
      <c r="M169" t="s">
        <v>928</v>
      </c>
      <c r="N169" t="s">
        <v>929</v>
      </c>
      <c r="O169" t="s">
        <v>2767</v>
      </c>
      <c r="Q169" t="s">
        <v>930</v>
      </c>
      <c r="R169" t="s">
        <v>931</v>
      </c>
      <c r="S169" t="s">
        <v>2519</v>
      </c>
    </row>
    <row r="170" spans="2:19" x14ac:dyDescent="0.25">
      <c r="B170">
        <v>168</v>
      </c>
      <c r="C170" t="s">
        <v>932</v>
      </c>
      <c r="D170" t="s">
        <v>933</v>
      </c>
      <c r="E170" s="8">
        <v>13.47928308466</v>
      </c>
      <c r="F170" s="13"/>
      <c r="G170" s="13">
        <v>4</v>
      </c>
      <c r="M170" t="s">
        <v>934</v>
      </c>
      <c r="N170" t="s">
        <v>935</v>
      </c>
      <c r="O170" t="s">
        <v>2768</v>
      </c>
      <c r="Q170" t="s">
        <v>936</v>
      </c>
      <c r="R170" t="s">
        <v>937</v>
      </c>
      <c r="S170" t="s">
        <v>2520</v>
      </c>
    </row>
    <row r="171" spans="2:19" x14ac:dyDescent="0.25">
      <c r="B171">
        <v>169</v>
      </c>
      <c r="C171" t="s">
        <v>356</v>
      </c>
      <c r="D171" t="s">
        <v>354</v>
      </c>
      <c r="E171" s="8">
        <v>32.554979574660003</v>
      </c>
      <c r="F171" s="13"/>
      <c r="G171" s="13">
        <v>4</v>
      </c>
      <c r="M171" t="s">
        <v>938</v>
      </c>
      <c r="N171" t="s">
        <v>939</v>
      </c>
      <c r="O171" t="s">
        <v>2769</v>
      </c>
      <c r="Q171" t="s">
        <v>940</v>
      </c>
      <c r="R171" t="s">
        <v>107</v>
      </c>
      <c r="S171" t="s">
        <v>2521</v>
      </c>
    </row>
    <row r="172" spans="2:19" x14ac:dyDescent="0.25">
      <c r="B172">
        <v>170</v>
      </c>
      <c r="C172" t="s">
        <v>941</v>
      </c>
      <c r="D172" t="s">
        <v>942</v>
      </c>
      <c r="E172" s="8">
        <v>34.615756994660003</v>
      </c>
      <c r="F172" s="13"/>
      <c r="G172" s="13">
        <v>4</v>
      </c>
      <c r="M172" t="s">
        <v>943</v>
      </c>
      <c r="N172" t="s">
        <v>944</v>
      </c>
      <c r="O172" t="s">
        <v>2770</v>
      </c>
      <c r="Q172" t="s">
        <v>945</v>
      </c>
      <c r="R172" t="s">
        <v>946</v>
      </c>
      <c r="S172" t="s">
        <v>2522</v>
      </c>
    </row>
    <row r="173" spans="2:19" x14ac:dyDescent="0.25">
      <c r="B173">
        <v>171</v>
      </c>
      <c r="C173" t="s">
        <v>947</v>
      </c>
      <c r="D173" t="s">
        <v>948</v>
      </c>
      <c r="E173" s="8">
        <v>38.559789654660001</v>
      </c>
      <c r="F173" s="13"/>
      <c r="G173" s="13">
        <v>4</v>
      </c>
      <c r="M173" t="s">
        <v>949</v>
      </c>
      <c r="N173" t="s">
        <v>950</v>
      </c>
      <c r="O173" t="s">
        <v>2771</v>
      </c>
      <c r="Q173" t="s">
        <v>951</v>
      </c>
      <c r="R173" t="s">
        <v>952</v>
      </c>
      <c r="S173" t="s">
        <v>952</v>
      </c>
    </row>
    <row r="174" spans="2:19" x14ac:dyDescent="0.25">
      <c r="B174">
        <v>172</v>
      </c>
      <c r="C174" t="s">
        <v>953</v>
      </c>
      <c r="D174" t="s">
        <v>954</v>
      </c>
      <c r="E174" s="8">
        <v>529.57181032466497</v>
      </c>
      <c r="F174" s="13"/>
      <c r="G174" s="13">
        <v>4</v>
      </c>
      <c r="M174" t="s">
        <v>955</v>
      </c>
      <c r="N174" t="s">
        <v>956</v>
      </c>
      <c r="O174" t="s">
        <v>2772</v>
      </c>
      <c r="Q174" t="s">
        <v>957</v>
      </c>
      <c r="R174" t="s">
        <v>958</v>
      </c>
      <c r="S174" t="s">
        <v>2523</v>
      </c>
    </row>
    <row r="175" spans="2:19" x14ac:dyDescent="0.25">
      <c r="B175">
        <v>173</v>
      </c>
      <c r="C175" t="s">
        <v>959</v>
      </c>
      <c r="D175" t="s">
        <v>960</v>
      </c>
      <c r="E175" s="8">
        <v>31.562129874659998</v>
      </c>
      <c r="F175" s="13"/>
      <c r="G175" s="13">
        <v>4</v>
      </c>
      <c r="M175" t="s">
        <v>961</v>
      </c>
      <c r="N175" t="s">
        <v>962</v>
      </c>
      <c r="O175" t="s">
        <v>2773</v>
      </c>
      <c r="Q175" t="s">
        <v>963</v>
      </c>
      <c r="R175" t="s">
        <v>964</v>
      </c>
      <c r="S175" t="s">
        <v>2524</v>
      </c>
    </row>
    <row r="176" spans="2:19" x14ac:dyDescent="0.25">
      <c r="B176">
        <v>174</v>
      </c>
      <c r="C176" t="s">
        <v>965</v>
      </c>
      <c r="D176" t="s">
        <v>966</v>
      </c>
      <c r="E176" s="8">
        <v>32.088536334659999</v>
      </c>
      <c r="F176" s="13"/>
      <c r="G176" s="13">
        <v>4</v>
      </c>
      <c r="M176" t="s">
        <v>197</v>
      </c>
      <c r="N176" t="s">
        <v>967</v>
      </c>
      <c r="O176" t="s">
        <v>196</v>
      </c>
      <c r="Q176" t="s">
        <v>968</v>
      </c>
      <c r="R176" t="s">
        <v>969</v>
      </c>
      <c r="S176" t="s">
        <v>970</v>
      </c>
    </row>
    <row r="177" spans="2:19" x14ac:dyDescent="0.25">
      <c r="B177">
        <v>175</v>
      </c>
      <c r="C177" t="s">
        <v>971</v>
      </c>
      <c r="D177" t="s">
        <v>972</v>
      </c>
      <c r="E177" s="8">
        <v>171.97685556466001</v>
      </c>
      <c r="F177" s="13"/>
      <c r="G177" s="13">
        <v>4</v>
      </c>
      <c r="M177" t="s">
        <v>60</v>
      </c>
      <c r="N177" t="s">
        <v>973</v>
      </c>
      <c r="O177" t="s">
        <v>973</v>
      </c>
      <c r="Q177" t="s">
        <v>974</v>
      </c>
      <c r="R177" t="s">
        <v>975</v>
      </c>
      <c r="S177" t="s">
        <v>2525</v>
      </c>
    </row>
    <row r="178" spans="2:19" x14ac:dyDescent="0.25">
      <c r="B178">
        <v>176</v>
      </c>
      <c r="C178" t="s">
        <v>976</v>
      </c>
      <c r="D178" t="s">
        <v>977</v>
      </c>
      <c r="E178" s="8">
        <v>53.957749454659997</v>
      </c>
      <c r="F178" s="13"/>
      <c r="G178" s="13">
        <v>4</v>
      </c>
      <c r="M178" t="s">
        <v>978</v>
      </c>
      <c r="N178" t="s">
        <v>979</v>
      </c>
      <c r="O178" t="s">
        <v>2774</v>
      </c>
      <c r="Q178" t="s">
        <v>980</v>
      </c>
      <c r="R178" t="s">
        <v>981</v>
      </c>
      <c r="S178" t="s">
        <v>2526</v>
      </c>
    </row>
    <row r="179" spans="2:19" x14ac:dyDescent="0.25">
      <c r="B179">
        <v>177</v>
      </c>
      <c r="C179" t="s">
        <v>982</v>
      </c>
      <c r="D179" t="s">
        <v>983</v>
      </c>
      <c r="E179" s="8">
        <v>28.112589014659999</v>
      </c>
      <c r="F179" s="13"/>
      <c r="G179" s="13">
        <v>4</v>
      </c>
      <c r="M179" t="s">
        <v>17</v>
      </c>
      <c r="N179" t="s">
        <v>984</v>
      </c>
      <c r="O179" t="s">
        <v>16</v>
      </c>
      <c r="Q179" t="s">
        <v>985</v>
      </c>
      <c r="R179" t="s">
        <v>986</v>
      </c>
      <c r="S179" t="s">
        <v>2527</v>
      </c>
    </row>
    <row r="180" spans="2:19" x14ac:dyDescent="0.25">
      <c r="B180">
        <v>178</v>
      </c>
      <c r="C180" t="s">
        <v>987</v>
      </c>
      <c r="D180" t="s">
        <v>988</v>
      </c>
      <c r="E180" s="8">
        <v>53.507580574659997</v>
      </c>
      <c r="F180" s="13"/>
      <c r="G180" s="13">
        <v>4</v>
      </c>
      <c r="M180" t="s">
        <v>989</v>
      </c>
      <c r="N180" t="s">
        <v>990</v>
      </c>
      <c r="O180" t="s">
        <v>990</v>
      </c>
      <c r="Q180" t="s">
        <v>991</v>
      </c>
      <c r="R180" t="s">
        <v>992</v>
      </c>
      <c r="S180" t="s">
        <v>2528</v>
      </c>
    </row>
    <row r="181" spans="2:19" x14ac:dyDescent="0.25">
      <c r="B181">
        <v>179</v>
      </c>
      <c r="C181" t="s">
        <v>993</v>
      </c>
      <c r="D181" t="s">
        <v>994</v>
      </c>
      <c r="E181" s="8">
        <v>82.514663924659999</v>
      </c>
      <c r="F181" s="13"/>
      <c r="G181" s="13">
        <v>4</v>
      </c>
      <c r="M181" t="s">
        <v>995</v>
      </c>
      <c r="N181" t="s">
        <v>996</v>
      </c>
      <c r="O181" t="s">
        <v>1224</v>
      </c>
      <c r="Q181" t="s">
        <v>997</v>
      </c>
      <c r="R181" t="s">
        <v>107</v>
      </c>
      <c r="S181" t="s">
        <v>2529</v>
      </c>
    </row>
    <row r="182" spans="2:19" x14ac:dyDescent="0.25">
      <c r="B182">
        <v>180</v>
      </c>
      <c r="C182" t="s">
        <v>998</v>
      </c>
      <c r="D182" t="s">
        <v>999</v>
      </c>
      <c r="E182" s="8">
        <v>34.596918454659999</v>
      </c>
      <c r="F182" s="13"/>
      <c r="G182" s="13">
        <v>4</v>
      </c>
      <c r="M182" t="s">
        <v>1000</v>
      </c>
      <c r="N182" t="s">
        <v>1001</v>
      </c>
      <c r="O182" t="s">
        <v>2775</v>
      </c>
      <c r="Q182" t="s">
        <v>1002</v>
      </c>
      <c r="R182" t="s">
        <v>1003</v>
      </c>
      <c r="S182" t="s">
        <v>1003</v>
      </c>
    </row>
    <row r="183" spans="2:19" x14ac:dyDescent="0.25">
      <c r="B183">
        <v>181</v>
      </c>
      <c r="C183" t="s">
        <v>1004</v>
      </c>
      <c r="D183" t="s">
        <v>1005</v>
      </c>
      <c r="E183" s="8">
        <v>39.934299344659998</v>
      </c>
      <c r="F183" s="13"/>
      <c r="G183" s="13">
        <v>4</v>
      </c>
      <c r="M183" t="s">
        <v>1006</v>
      </c>
      <c r="N183" t="s">
        <v>1007</v>
      </c>
      <c r="O183" t="s">
        <v>2776</v>
      </c>
      <c r="Q183" t="s">
        <v>1008</v>
      </c>
      <c r="R183" t="s">
        <v>1009</v>
      </c>
      <c r="S183" t="s">
        <v>2530</v>
      </c>
    </row>
    <row r="184" spans="2:19" x14ac:dyDescent="0.25">
      <c r="B184">
        <v>182</v>
      </c>
      <c r="C184" t="s">
        <v>1010</v>
      </c>
      <c r="D184" t="s">
        <v>1011</v>
      </c>
      <c r="E184" s="8">
        <v>62.299869094659996</v>
      </c>
      <c r="F184" s="13"/>
      <c r="G184" s="13">
        <v>4</v>
      </c>
      <c r="M184" t="s">
        <v>1012</v>
      </c>
      <c r="N184" t="s">
        <v>1013</v>
      </c>
      <c r="O184" t="s">
        <v>2777</v>
      </c>
      <c r="Q184" t="s">
        <v>1014</v>
      </c>
      <c r="R184" t="s">
        <v>1015</v>
      </c>
      <c r="S184" t="s">
        <v>2531</v>
      </c>
    </row>
    <row r="185" spans="2:19" x14ac:dyDescent="0.25">
      <c r="B185">
        <v>183</v>
      </c>
      <c r="C185" t="s">
        <v>1016</v>
      </c>
      <c r="D185" t="s">
        <v>1017</v>
      </c>
      <c r="E185" s="8">
        <v>47.251601754660101</v>
      </c>
      <c r="F185" s="13"/>
      <c r="G185" s="13">
        <v>4</v>
      </c>
      <c r="M185" t="s">
        <v>1018</v>
      </c>
      <c r="N185" t="s">
        <v>1019</v>
      </c>
      <c r="O185" t="s">
        <v>2778</v>
      </c>
      <c r="Q185" t="s">
        <v>1020</v>
      </c>
      <c r="R185" t="s">
        <v>1021</v>
      </c>
      <c r="S185" t="s">
        <v>2532</v>
      </c>
    </row>
    <row r="186" spans="2:19" x14ac:dyDescent="0.25">
      <c r="B186">
        <v>184</v>
      </c>
      <c r="C186" t="s">
        <v>1022</v>
      </c>
      <c r="D186" t="s">
        <v>1023</v>
      </c>
      <c r="E186" s="8">
        <v>57.135051994660003</v>
      </c>
      <c r="F186" s="13"/>
      <c r="G186" s="13">
        <v>4</v>
      </c>
      <c r="M186" t="s">
        <v>1024</v>
      </c>
      <c r="N186" t="s">
        <v>1025</v>
      </c>
      <c r="O186" t="s">
        <v>2779</v>
      </c>
      <c r="Q186" t="s">
        <v>1026</v>
      </c>
      <c r="R186" t="s">
        <v>1027</v>
      </c>
      <c r="S186" t="s">
        <v>2533</v>
      </c>
    </row>
    <row r="187" spans="2:19" x14ac:dyDescent="0.25">
      <c r="B187">
        <v>185</v>
      </c>
      <c r="C187" t="s">
        <v>1028</v>
      </c>
      <c r="D187" t="s">
        <v>89</v>
      </c>
      <c r="E187" s="8">
        <v>118.30241499466</v>
      </c>
      <c r="F187" s="13"/>
      <c r="G187" s="13">
        <v>4</v>
      </c>
      <c r="M187" t="s">
        <v>1029</v>
      </c>
      <c r="N187" t="s">
        <v>1030</v>
      </c>
      <c r="O187" t="s">
        <v>2780</v>
      </c>
      <c r="Q187" t="s">
        <v>1031</v>
      </c>
      <c r="R187" t="s">
        <v>1032</v>
      </c>
      <c r="S187" t="s">
        <v>2534</v>
      </c>
    </row>
    <row r="188" spans="2:19" x14ac:dyDescent="0.25">
      <c r="B188">
        <v>186</v>
      </c>
      <c r="C188" t="s">
        <v>1033</v>
      </c>
      <c r="D188" t="s">
        <v>1034</v>
      </c>
      <c r="E188" s="8">
        <v>50.210628914659999</v>
      </c>
      <c r="F188" s="13"/>
      <c r="G188" s="13">
        <v>3</v>
      </c>
      <c r="M188" t="s">
        <v>1035</v>
      </c>
      <c r="N188" t="s">
        <v>1036</v>
      </c>
      <c r="O188" t="s">
        <v>2781</v>
      </c>
      <c r="Q188" t="s">
        <v>1037</v>
      </c>
      <c r="R188" t="s">
        <v>1038</v>
      </c>
      <c r="S188" t="s">
        <v>2535</v>
      </c>
    </row>
    <row r="189" spans="2:19" x14ac:dyDescent="0.25">
      <c r="B189">
        <v>187</v>
      </c>
      <c r="C189" t="s">
        <v>1039</v>
      </c>
      <c r="D189" t="s">
        <v>33</v>
      </c>
      <c r="E189" s="8">
        <v>83.38171334466</v>
      </c>
      <c r="F189" s="13"/>
      <c r="G189" s="13">
        <v>3</v>
      </c>
      <c r="M189" t="s">
        <v>239</v>
      </c>
      <c r="N189" t="s">
        <v>1040</v>
      </c>
      <c r="O189" t="s">
        <v>2782</v>
      </c>
      <c r="Q189" t="s">
        <v>1041</v>
      </c>
      <c r="R189" t="s">
        <v>107</v>
      </c>
      <c r="S189" t="s">
        <v>2536</v>
      </c>
    </row>
    <row r="190" spans="2:19" x14ac:dyDescent="0.25">
      <c r="B190">
        <v>188</v>
      </c>
      <c r="C190" t="s">
        <v>1042</v>
      </c>
      <c r="D190" t="s">
        <v>1043</v>
      </c>
      <c r="E190" s="8">
        <v>17.644667884659999</v>
      </c>
      <c r="F190" s="13"/>
      <c r="G190" s="13">
        <v>3</v>
      </c>
      <c r="M190" t="s">
        <v>18</v>
      </c>
      <c r="N190" t="s">
        <v>1044</v>
      </c>
      <c r="O190" t="s">
        <v>1719</v>
      </c>
      <c r="Q190" t="s">
        <v>1045</v>
      </c>
      <c r="R190" t="s">
        <v>1046</v>
      </c>
      <c r="S190" t="s">
        <v>2537</v>
      </c>
    </row>
    <row r="191" spans="2:19" x14ac:dyDescent="0.25">
      <c r="B191">
        <v>189</v>
      </c>
      <c r="C191" t="s">
        <v>1047</v>
      </c>
      <c r="D191" t="s">
        <v>1048</v>
      </c>
      <c r="E191" s="8">
        <v>55.969557014659998</v>
      </c>
      <c r="F191" s="13"/>
      <c r="G191" s="13">
        <v>3</v>
      </c>
      <c r="M191" t="s">
        <v>1049</v>
      </c>
      <c r="N191" t="s">
        <v>1050</v>
      </c>
      <c r="O191" t="s">
        <v>2783</v>
      </c>
      <c r="Q191" t="s">
        <v>1051</v>
      </c>
      <c r="R191" t="s">
        <v>1052</v>
      </c>
      <c r="S191" t="s">
        <v>2538</v>
      </c>
    </row>
    <row r="192" spans="2:19" x14ac:dyDescent="0.25">
      <c r="B192">
        <v>190</v>
      </c>
      <c r="C192" t="s">
        <v>1053</v>
      </c>
      <c r="D192" t="s">
        <v>1054</v>
      </c>
      <c r="E192" s="8">
        <v>20.19582378466</v>
      </c>
      <c r="F192" s="13"/>
      <c r="G192" s="13">
        <v>3</v>
      </c>
      <c r="M192" t="s">
        <v>158</v>
      </c>
      <c r="N192" t="s">
        <v>777</v>
      </c>
      <c r="O192" t="s">
        <v>157</v>
      </c>
      <c r="Q192" t="s">
        <v>1055</v>
      </c>
      <c r="R192" t="s">
        <v>107</v>
      </c>
      <c r="S192" t="s">
        <v>2539</v>
      </c>
    </row>
    <row r="193" spans="2:19" x14ac:dyDescent="0.25">
      <c r="B193">
        <v>191</v>
      </c>
      <c r="C193" t="s">
        <v>1056</v>
      </c>
      <c r="D193" t="s">
        <v>1057</v>
      </c>
      <c r="E193" s="8">
        <v>118.79894719466</v>
      </c>
      <c r="F193" s="13"/>
      <c r="G193" s="13">
        <v>3</v>
      </c>
      <c r="M193" t="s">
        <v>1058</v>
      </c>
      <c r="N193" t="s">
        <v>1059</v>
      </c>
      <c r="O193" t="s">
        <v>2784</v>
      </c>
      <c r="Q193" t="s">
        <v>1060</v>
      </c>
      <c r="R193" t="s">
        <v>1061</v>
      </c>
      <c r="S193" t="s">
        <v>2540</v>
      </c>
    </row>
    <row r="194" spans="2:19" x14ac:dyDescent="0.25">
      <c r="B194">
        <v>192</v>
      </c>
      <c r="C194" t="s">
        <v>1062</v>
      </c>
      <c r="D194" t="s">
        <v>1063</v>
      </c>
      <c r="E194" s="8">
        <v>20.980656214660002</v>
      </c>
      <c r="F194" s="13"/>
      <c r="G194" s="13">
        <v>3</v>
      </c>
      <c r="M194" t="s">
        <v>1064</v>
      </c>
      <c r="N194" t="s">
        <v>1065</v>
      </c>
      <c r="O194" t="s">
        <v>2785</v>
      </c>
      <c r="Q194" t="s">
        <v>1066</v>
      </c>
      <c r="R194" t="s">
        <v>107</v>
      </c>
      <c r="S194" t="s">
        <v>2541</v>
      </c>
    </row>
    <row r="195" spans="2:19" x14ac:dyDescent="0.25">
      <c r="B195">
        <v>193</v>
      </c>
      <c r="C195" t="s">
        <v>1067</v>
      </c>
      <c r="D195" t="s">
        <v>1068</v>
      </c>
      <c r="E195" s="8">
        <v>27.95544741466</v>
      </c>
      <c r="F195" s="13"/>
      <c r="G195" s="13">
        <v>3</v>
      </c>
      <c r="M195" t="s">
        <v>1069</v>
      </c>
      <c r="N195" t="s">
        <v>1070</v>
      </c>
      <c r="O195" t="s">
        <v>2786</v>
      </c>
      <c r="Q195" t="s">
        <v>1071</v>
      </c>
      <c r="R195" t="s">
        <v>1072</v>
      </c>
      <c r="S195" t="s">
        <v>2542</v>
      </c>
    </row>
    <row r="196" spans="2:19" x14ac:dyDescent="0.25">
      <c r="B196">
        <v>194</v>
      </c>
      <c r="C196" t="s">
        <v>1073</v>
      </c>
      <c r="D196" t="s">
        <v>1074</v>
      </c>
      <c r="E196" s="8">
        <v>122.31604270466001</v>
      </c>
      <c r="F196" s="13"/>
      <c r="G196" s="13">
        <v>3</v>
      </c>
      <c r="M196" t="s">
        <v>40</v>
      </c>
      <c r="N196" t="s">
        <v>1075</v>
      </c>
      <c r="O196" t="s">
        <v>1075</v>
      </c>
      <c r="Q196" t="s">
        <v>1076</v>
      </c>
      <c r="R196" t="s">
        <v>107</v>
      </c>
      <c r="S196" t="s">
        <v>2543</v>
      </c>
    </row>
    <row r="197" spans="2:19" x14ac:dyDescent="0.25">
      <c r="B197">
        <v>195</v>
      </c>
      <c r="C197" t="s">
        <v>1077</v>
      </c>
      <c r="D197" t="s">
        <v>1078</v>
      </c>
      <c r="E197" s="8">
        <v>21.016376574660001</v>
      </c>
      <c r="F197" s="13"/>
      <c r="G197" s="13">
        <v>3</v>
      </c>
      <c r="M197" t="s">
        <v>10</v>
      </c>
      <c r="N197" t="s">
        <v>1079</v>
      </c>
      <c r="O197" t="s">
        <v>1079</v>
      </c>
      <c r="Q197" t="s">
        <v>1080</v>
      </c>
      <c r="R197" t="s">
        <v>107</v>
      </c>
      <c r="S197" t="s">
        <v>2544</v>
      </c>
    </row>
    <row r="198" spans="2:19" x14ac:dyDescent="0.25">
      <c r="B198">
        <v>196</v>
      </c>
      <c r="C198" t="s">
        <v>1081</v>
      </c>
      <c r="D198" t="s">
        <v>444</v>
      </c>
      <c r="E198" s="8">
        <v>26.65497956466</v>
      </c>
      <c r="F198" s="13"/>
      <c r="G198" s="13">
        <v>3</v>
      </c>
      <c r="M198" t="s">
        <v>179</v>
      </c>
      <c r="N198" t="s">
        <v>1082</v>
      </c>
      <c r="O198" t="s">
        <v>2787</v>
      </c>
      <c r="Q198" t="s">
        <v>1083</v>
      </c>
      <c r="R198" t="s">
        <v>1084</v>
      </c>
      <c r="S198" t="s">
        <v>2545</v>
      </c>
    </row>
    <row r="199" spans="2:19" x14ac:dyDescent="0.25">
      <c r="B199">
        <v>197</v>
      </c>
      <c r="C199" t="s">
        <v>1085</v>
      </c>
      <c r="D199" t="s">
        <v>1086</v>
      </c>
      <c r="E199" s="8">
        <v>125.96545006466</v>
      </c>
      <c r="F199" s="13"/>
      <c r="G199" s="13">
        <v>3</v>
      </c>
      <c r="M199" t="s">
        <v>173</v>
      </c>
      <c r="N199" t="s">
        <v>1087</v>
      </c>
      <c r="O199" t="s">
        <v>2336</v>
      </c>
      <c r="Q199" t="s">
        <v>1088</v>
      </c>
      <c r="R199" t="s">
        <v>1089</v>
      </c>
      <c r="S199" t="s">
        <v>2546</v>
      </c>
    </row>
    <row r="200" spans="2:19" x14ac:dyDescent="0.25">
      <c r="B200">
        <v>198</v>
      </c>
      <c r="C200" t="s">
        <v>1090</v>
      </c>
      <c r="D200" t="s">
        <v>1091</v>
      </c>
      <c r="E200" s="8">
        <v>160.75162131466001</v>
      </c>
      <c r="F200" s="13"/>
      <c r="G200" s="13">
        <v>3</v>
      </c>
      <c r="M200" t="s">
        <v>1092</v>
      </c>
      <c r="N200" t="s">
        <v>107</v>
      </c>
      <c r="O200" t="s">
        <v>2788</v>
      </c>
      <c r="Q200" t="s">
        <v>1093</v>
      </c>
      <c r="R200" t="s">
        <v>1094</v>
      </c>
      <c r="S200" t="s">
        <v>2547</v>
      </c>
    </row>
    <row r="201" spans="2:19" x14ac:dyDescent="0.25">
      <c r="B201">
        <v>199</v>
      </c>
      <c r="C201" t="s">
        <v>1095</v>
      </c>
      <c r="D201" t="s">
        <v>1096</v>
      </c>
      <c r="E201" s="8">
        <v>10.117992664659999</v>
      </c>
      <c r="F201" s="13"/>
      <c r="G201" s="13">
        <v>3</v>
      </c>
      <c r="M201" t="s">
        <v>1097</v>
      </c>
      <c r="N201" t="s">
        <v>1098</v>
      </c>
      <c r="O201" t="s">
        <v>1842</v>
      </c>
      <c r="Q201" t="s">
        <v>1099</v>
      </c>
      <c r="R201" t="s">
        <v>107</v>
      </c>
      <c r="S201" t="s">
        <v>2548</v>
      </c>
    </row>
    <row r="202" spans="2:19" x14ac:dyDescent="0.25">
      <c r="B202">
        <v>200</v>
      </c>
      <c r="C202" t="s">
        <v>1100</v>
      </c>
      <c r="D202" t="s">
        <v>1101</v>
      </c>
      <c r="E202" s="8">
        <v>25.834056734659999</v>
      </c>
      <c r="F202" s="13"/>
      <c r="G202" s="13">
        <v>3</v>
      </c>
      <c r="M202" t="s">
        <v>1102</v>
      </c>
      <c r="N202" t="s">
        <v>1103</v>
      </c>
      <c r="O202" t="s">
        <v>2789</v>
      </c>
      <c r="Q202" t="s">
        <v>1104</v>
      </c>
      <c r="R202" t="s">
        <v>1105</v>
      </c>
      <c r="S202" t="s">
        <v>2549</v>
      </c>
    </row>
    <row r="203" spans="2:19" x14ac:dyDescent="0.25">
      <c r="B203">
        <v>201</v>
      </c>
      <c r="C203" t="s">
        <v>1106</v>
      </c>
      <c r="D203" t="s">
        <v>1107</v>
      </c>
      <c r="E203" s="8">
        <v>107.33875748465999</v>
      </c>
      <c r="F203" s="13"/>
      <c r="G203" s="13">
        <v>3</v>
      </c>
      <c r="M203" t="s">
        <v>1108</v>
      </c>
      <c r="N203" t="s">
        <v>1109</v>
      </c>
      <c r="O203" t="s">
        <v>1688</v>
      </c>
      <c r="Q203" t="s">
        <v>1110</v>
      </c>
      <c r="R203" t="s">
        <v>1111</v>
      </c>
      <c r="S203" t="s">
        <v>2550</v>
      </c>
    </row>
    <row r="204" spans="2:19" x14ac:dyDescent="0.25">
      <c r="B204">
        <v>202</v>
      </c>
      <c r="C204" t="s">
        <v>1112</v>
      </c>
      <c r="D204" t="s">
        <v>1113</v>
      </c>
      <c r="E204" s="8">
        <v>44.326640534659902</v>
      </c>
      <c r="F204" s="13"/>
      <c r="G204" s="13">
        <v>3</v>
      </c>
      <c r="M204" t="s">
        <v>122</v>
      </c>
      <c r="N204" t="s">
        <v>1114</v>
      </c>
      <c r="O204" t="s">
        <v>121</v>
      </c>
      <c r="Q204" t="s">
        <v>1115</v>
      </c>
      <c r="R204" t="s">
        <v>107</v>
      </c>
      <c r="S204" t="s">
        <v>2551</v>
      </c>
    </row>
    <row r="205" spans="2:19" x14ac:dyDescent="0.25">
      <c r="B205">
        <v>203</v>
      </c>
      <c r="C205" t="s">
        <v>1116</v>
      </c>
      <c r="D205" t="s">
        <v>1117</v>
      </c>
      <c r="E205" s="8">
        <v>94.347843674659899</v>
      </c>
      <c r="F205" s="13"/>
      <c r="G205" s="13">
        <v>3</v>
      </c>
      <c r="M205" t="s">
        <v>79</v>
      </c>
      <c r="N205" t="s">
        <v>1118</v>
      </c>
      <c r="O205" t="s">
        <v>1841</v>
      </c>
      <c r="Q205" t="s">
        <v>1119</v>
      </c>
      <c r="R205" t="s">
        <v>1120</v>
      </c>
      <c r="S205" t="s">
        <v>2552</v>
      </c>
    </row>
    <row r="206" spans="2:19" x14ac:dyDescent="0.25">
      <c r="B206">
        <v>204</v>
      </c>
      <c r="C206" t="s">
        <v>1121</v>
      </c>
      <c r="D206" t="s">
        <v>1122</v>
      </c>
      <c r="E206" s="8">
        <v>19.161767204659998</v>
      </c>
      <c r="F206" s="13"/>
      <c r="G206" s="13">
        <v>3</v>
      </c>
      <c r="M206" t="s">
        <v>103</v>
      </c>
      <c r="N206" t="s">
        <v>1123</v>
      </c>
      <c r="O206" t="s">
        <v>2790</v>
      </c>
      <c r="Q206" t="s">
        <v>1124</v>
      </c>
      <c r="R206" t="s">
        <v>1125</v>
      </c>
      <c r="S206" t="s">
        <v>2553</v>
      </c>
    </row>
    <row r="207" spans="2:19" x14ac:dyDescent="0.25">
      <c r="B207">
        <v>205</v>
      </c>
      <c r="C207" t="s">
        <v>1126</v>
      </c>
      <c r="D207" t="s">
        <v>1127</v>
      </c>
      <c r="E207" s="8">
        <v>29.233502284659998</v>
      </c>
      <c r="F207" s="13"/>
      <c r="G207" s="13">
        <v>3</v>
      </c>
      <c r="M207" t="s">
        <v>117</v>
      </c>
      <c r="N207" t="s">
        <v>1128</v>
      </c>
      <c r="O207" t="s">
        <v>2791</v>
      </c>
      <c r="Q207" t="s">
        <v>1129</v>
      </c>
      <c r="R207" t="s">
        <v>1130</v>
      </c>
      <c r="S207" t="s">
        <v>2554</v>
      </c>
    </row>
    <row r="208" spans="2:19" x14ac:dyDescent="0.25">
      <c r="B208">
        <v>206</v>
      </c>
      <c r="C208" t="s">
        <v>1131</v>
      </c>
      <c r="D208" t="s">
        <v>1132</v>
      </c>
      <c r="E208" s="8">
        <v>16.985416884660001</v>
      </c>
      <c r="F208" s="13"/>
      <c r="G208" s="13">
        <v>3</v>
      </c>
      <c r="M208" t="s">
        <v>123</v>
      </c>
      <c r="N208" t="s">
        <v>1133</v>
      </c>
      <c r="O208" t="s">
        <v>2559</v>
      </c>
      <c r="Q208" t="s">
        <v>1134</v>
      </c>
      <c r="R208" t="s">
        <v>107</v>
      </c>
      <c r="S208" t="s">
        <v>2555</v>
      </c>
    </row>
    <row r="209" spans="2:19" x14ac:dyDescent="0.25">
      <c r="B209">
        <v>207</v>
      </c>
      <c r="C209" t="s">
        <v>1135</v>
      </c>
      <c r="D209" t="s">
        <v>1136</v>
      </c>
      <c r="E209" s="8">
        <v>41.6608143946601</v>
      </c>
      <c r="F209" s="13"/>
      <c r="G209" s="13">
        <v>3</v>
      </c>
      <c r="M209" t="s">
        <v>130</v>
      </c>
      <c r="N209" t="s">
        <v>1137</v>
      </c>
      <c r="O209" t="s">
        <v>1137</v>
      </c>
      <c r="Q209" t="s">
        <v>1138</v>
      </c>
      <c r="R209" t="s">
        <v>1139</v>
      </c>
      <c r="S209" t="s">
        <v>2556</v>
      </c>
    </row>
    <row r="210" spans="2:19" x14ac:dyDescent="0.25">
      <c r="B210">
        <v>208</v>
      </c>
      <c r="C210" t="s">
        <v>1140</v>
      </c>
      <c r="D210" t="s">
        <v>1141</v>
      </c>
      <c r="E210" s="8">
        <v>21.193034894659998</v>
      </c>
      <c r="F210" s="13"/>
      <c r="G210" s="13">
        <v>3</v>
      </c>
      <c r="M210" t="s">
        <v>139</v>
      </c>
      <c r="N210" t="s">
        <v>1142</v>
      </c>
      <c r="O210" t="s">
        <v>2792</v>
      </c>
      <c r="Q210" t="s">
        <v>1143</v>
      </c>
      <c r="R210" t="s">
        <v>1144</v>
      </c>
      <c r="S210" t="s">
        <v>2557</v>
      </c>
    </row>
    <row r="211" spans="2:19" x14ac:dyDescent="0.25">
      <c r="B211">
        <v>209</v>
      </c>
      <c r="C211" t="s">
        <v>277</v>
      </c>
      <c r="D211" t="s">
        <v>275</v>
      </c>
      <c r="E211" s="8">
        <v>44.741741434660099</v>
      </c>
      <c r="F211" s="13"/>
      <c r="G211" s="13">
        <v>3</v>
      </c>
      <c r="M211" t="s">
        <v>167</v>
      </c>
      <c r="N211" t="s">
        <v>1145</v>
      </c>
      <c r="O211" t="s">
        <v>2793</v>
      </c>
      <c r="Q211" t="s">
        <v>1146</v>
      </c>
      <c r="R211" t="s">
        <v>107</v>
      </c>
      <c r="S211" t="s">
        <v>2558</v>
      </c>
    </row>
    <row r="212" spans="2:19" x14ac:dyDescent="0.25">
      <c r="B212">
        <v>210</v>
      </c>
      <c r="C212" t="s">
        <v>1147</v>
      </c>
      <c r="D212" t="s">
        <v>1148</v>
      </c>
      <c r="E212" s="8">
        <v>68.258515714660106</v>
      </c>
      <c r="F212" s="13"/>
      <c r="G212" s="13">
        <v>3</v>
      </c>
      <c r="Q212" t="s">
        <v>123</v>
      </c>
      <c r="R212" t="s">
        <v>1133</v>
      </c>
      <c r="S212" t="s">
        <v>2559</v>
      </c>
    </row>
    <row r="213" spans="2:19" x14ac:dyDescent="0.25">
      <c r="B213">
        <v>211</v>
      </c>
      <c r="C213" t="s">
        <v>1149</v>
      </c>
      <c r="D213" t="s">
        <v>1150</v>
      </c>
      <c r="E213" s="8">
        <v>35.195751594660003</v>
      </c>
      <c r="F213" s="13"/>
      <c r="G213" s="13">
        <v>3</v>
      </c>
      <c r="Q213" t="s">
        <v>1151</v>
      </c>
      <c r="R213" t="s">
        <v>1152</v>
      </c>
      <c r="S213" t="s">
        <v>1153</v>
      </c>
    </row>
    <row r="214" spans="2:19" x14ac:dyDescent="0.25">
      <c r="B214">
        <v>212</v>
      </c>
      <c r="C214" t="s">
        <v>1154</v>
      </c>
      <c r="D214" t="s">
        <v>1155</v>
      </c>
      <c r="E214" s="8">
        <v>24.829762114659999</v>
      </c>
      <c r="F214" s="13"/>
      <c r="G214" s="13">
        <v>3</v>
      </c>
      <c r="Q214" t="s">
        <v>1156</v>
      </c>
      <c r="R214" t="s">
        <v>107</v>
      </c>
      <c r="S214" t="s">
        <v>2560</v>
      </c>
    </row>
    <row r="215" spans="2:19" x14ac:dyDescent="0.25">
      <c r="B215">
        <v>213</v>
      </c>
      <c r="C215" t="s">
        <v>1157</v>
      </c>
      <c r="D215" t="s">
        <v>1158</v>
      </c>
      <c r="E215" s="8">
        <v>119.37037006465999</v>
      </c>
      <c r="F215" s="13"/>
      <c r="G215" s="13">
        <v>3</v>
      </c>
      <c r="Q215" t="s">
        <v>1159</v>
      </c>
      <c r="R215" t="s">
        <v>1160</v>
      </c>
      <c r="S215" t="s">
        <v>2561</v>
      </c>
    </row>
    <row r="216" spans="2:19" x14ac:dyDescent="0.25">
      <c r="B216">
        <v>214</v>
      </c>
      <c r="C216" t="s">
        <v>1161</v>
      </c>
      <c r="D216" t="s">
        <v>1162</v>
      </c>
      <c r="E216" s="8">
        <v>18.464181844660001</v>
      </c>
      <c r="F216" s="13"/>
      <c r="G216" s="13">
        <v>3</v>
      </c>
      <c r="Q216" t="s">
        <v>1163</v>
      </c>
      <c r="R216" t="s">
        <v>1164</v>
      </c>
      <c r="S216" t="s">
        <v>2562</v>
      </c>
    </row>
    <row r="217" spans="2:19" x14ac:dyDescent="0.25">
      <c r="B217">
        <v>215</v>
      </c>
      <c r="C217" t="s">
        <v>1165</v>
      </c>
      <c r="D217" t="s">
        <v>1166</v>
      </c>
      <c r="E217" s="8">
        <v>14.92703545466</v>
      </c>
      <c r="F217" s="13"/>
      <c r="G217" s="13">
        <v>3</v>
      </c>
      <c r="Q217" t="s">
        <v>1167</v>
      </c>
      <c r="R217" t="s">
        <v>1168</v>
      </c>
      <c r="S217" t="s">
        <v>2563</v>
      </c>
    </row>
    <row r="218" spans="2:19" x14ac:dyDescent="0.25">
      <c r="B218">
        <v>216</v>
      </c>
      <c r="C218" t="s">
        <v>1169</v>
      </c>
      <c r="D218" t="s">
        <v>1170</v>
      </c>
      <c r="E218" s="8">
        <v>35.446262434659999</v>
      </c>
      <c r="F218" s="13"/>
      <c r="G218" s="13">
        <v>3</v>
      </c>
      <c r="Q218" t="s">
        <v>1171</v>
      </c>
      <c r="R218" t="s">
        <v>1172</v>
      </c>
      <c r="S218" t="s">
        <v>2564</v>
      </c>
    </row>
    <row r="219" spans="2:19" x14ac:dyDescent="0.25">
      <c r="B219">
        <v>217</v>
      </c>
      <c r="C219" t="s">
        <v>1173</v>
      </c>
      <c r="D219" t="s">
        <v>1174</v>
      </c>
      <c r="E219" s="8">
        <v>55.498625144660103</v>
      </c>
      <c r="F219" s="13"/>
      <c r="G219" s="13">
        <v>3</v>
      </c>
      <c r="Q219" t="s">
        <v>1175</v>
      </c>
      <c r="R219" t="s">
        <v>1176</v>
      </c>
      <c r="S219" t="s">
        <v>2565</v>
      </c>
    </row>
    <row r="220" spans="2:19" x14ac:dyDescent="0.25">
      <c r="B220">
        <v>218</v>
      </c>
      <c r="C220" t="s">
        <v>1177</v>
      </c>
      <c r="D220" t="s">
        <v>1178</v>
      </c>
      <c r="E220" s="8">
        <v>34.27806448466</v>
      </c>
      <c r="F220" s="13"/>
      <c r="G220" s="13">
        <v>3</v>
      </c>
      <c r="Q220" t="s">
        <v>1179</v>
      </c>
      <c r="R220" t="s">
        <v>1180</v>
      </c>
      <c r="S220" t="s">
        <v>2566</v>
      </c>
    </row>
    <row r="221" spans="2:19" x14ac:dyDescent="0.25">
      <c r="B221">
        <v>219</v>
      </c>
      <c r="C221" t="s">
        <v>1181</v>
      </c>
      <c r="D221" t="s">
        <v>1182</v>
      </c>
      <c r="E221" s="8">
        <v>43.863863784659998</v>
      </c>
      <c r="F221" s="13"/>
      <c r="G221" s="13">
        <v>3</v>
      </c>
      <c r="Q221" t="s">
        <v>1183</v>
      </c>
      <c r="R221" t="s">
        <v>1184</v>
      </c>
      <c r="S221" t="s">
        <v>2567</v>
      </c>
    </row>
    <row r="222" spans="2:19" x14ac:dyDescent="0.25">
      <c r="B222">
        <v>220</v>
      </c>
      <c r="C222" t="s">
        <v>1185</v>
      </c>
      <c r="D222" t="s">
        <v>1186</v>
      </c>
      <c r="E222" s="8">
        <v>11.356441524659999</v>
      </c>
      <c r="F222" s="13"/>
      <c r="G222" s="13">
        <v>3</v>
      </c>
      <c r="Q222" t="s">
        <v>637</v>
      </c>
      <c r="R222" t="s">
        <v>1187</v>
      </c>
      <c r="S222" t="s">
        <v>636</v>
      </c>
    </row>
    <row r="223" spans="2:19" x14ac:dyDescent="0.25">
      <c r="B223">
        <v>221</v>
      </c>
      <c r="C223" t="s">
        <v>1188</v>
      </c>
      <c r="D223" t="s">
        <v>1189</v>
      </c>
      <c r="E223" s="8">
        <v>17.736297504660001</v>
      </c>
      <c r="F223" s="13"/>
      <c r="G223" s="13">
        <v>3</v>
      </c>
      <c r="Q223" t="s">
        <v>1190</v>
      </c>
      <c r="R223" t="s">
        <v>1191</v>
      </c>
      <c r="S223" t="s">
        <v>2568</v>
      </c>
    </row>
    <row r="224" spans="2:19" x14ac:dyDescent="0.25">
      <c r="B224">
        <v>222</v>
      </c>
      <c r="C224" t="s">
        <v>1192</v>
      </c>
      <c r="D224" t="s">
        <v>1193</v>
      </c>
      <c r="E224" s="8">
        <v>12.226511694659999</v>
      </c>
      <c r="F224" s="13"/>
      <c r="G224" s="13">
        <v>3</v>
      </c>
      <c r="Q224" t="s">
        <v>1194</v>
      </c>
      <c r="R224" t="s">
        <v>1195</v>
      </c>
      <c r="S224" t="s">
        <v>2569</v>
      </c>
    </row>
    <row r="225" spans="2:19" x14ac:dyDescent="0.25">
      <c r="B225">
        <v>223</v>
      </c>
      <c r="C225" t="s">
        <v>1196</v>
      </c>
      <c r="D225" t="s">
        <v>1197</v>
      </c>
      <c r="E225" s="8">
        <v>113.12718469466</v>
      </c>
      <c r="F225" s="13"/>
      <c r="G225" s="13">
        <v>3</v>
      </c>
      <c r="Q225" t="s">
        <v>1198</v>
      </c>
      <c r="R225" t="s">
        <v>107</v>
      </c>
      <c r="S225" t="s">
        <v>2570</v>
      </c>
    </row>
    <row r="226" spans="2:19" x14ac:dyDescent="0.25">
      <c r="B226">
        <v>224</v>
      </c>
      <c r="C226" t="s">
        <v>1199</v>
      </c>
      <c r="D226" t="s">
        <v>1200</v>
      </c>
      <c r="E226" s="8">
        <v>21.651082734660001</v>
      </c>
      <c r="F226" s="13"/>
      <c r="G226" s="13">
        <v>3</v>
      </c>
      <c r="Q226" t="s">
        <v>1201</v>
      </c>
      <c r="R226" t="s">
        <v>1202</v>
      </c>
      <c r="S226" t="s">
        <v>2571</v>
      </c>
    </row>
    <row r="227" spans="2:19" x14ac:dyDescent="0.25">
      <c r="B227">
        <v>225</v>
      </c>
      <c r="C227" t="s">
        <v>1203</v>
      </c>
      <c r="D227" t="s">
        <v>1204</v>
      </c>
      <c r="E227" s="8">
        <v>40.967245654659997</v>
      </c>
      <c r="F227" s="13"/>
      <c r="G227" s="13">
        <v>3</v>
      </c>
      <c r="Q227" t="s">
        <v>1205</v>
      </c>
      <c r="R227" t="s">
        <v>1206</v>
      </c>
      <c r="S227" t="s">
        <v>2572</v>
      </c>
    </row>
    <row r="228" spans="2:19" x14ac:dyDescent="0.25">
      <c r="B228">
        <v>226</v>
      </c>
      <c r="C228" t="s">
        <v>1207</v>
      </c>
      <c r="D228" t="s">
        <v>1208</v>
      </c>
      <c r="E228" s="8">
        <v>46.444107784659998</v>
      </c>
      <c r="F228" s="13"/>
      <c r="G228" s="13">
        <v>3</v>
      </c>
      <c r="Q228" t="s">
        <v>1209</v>
      </c>
      <c r="R228" t="s">
        <v>1210</v>
      </c>
      <c r="S228" t="s">
        <v>2573</v>
      </c>
    </row>
    <row r="229" spans="2:19" x14ac:dyDescent="0.25">
      <c r="B229">
        <v>227</v>
      </c>
      <c r="C229" t="s">
        <v>1211</v>
      </c>
      <c r="D229" t="s">
        <v>1212</v>
      </c>
      <c r="E229" s="8">
        <v>123.98762469466</v>
      </c>
      <c r="F229" s="13"/>
      <c r="G229" s="13">
        <v>3</v>
      </c>
      <c r="Q229" t="s">
        <v>1213</v>
      </c>
      <c r="R229" t="s">
        <v>1214</v>
      </c>
      <c r="S229" t="s">
        <v>1214</v>
      </c>
    </row>
    <row r="230" spans="2:19" x14ac:dyDescent="0.25">
      <c r="B230">
        <v>228</v>
      </c>
      <c r="C230" t="s">
        <v>1215</v>
      </c>
      <c r="D230" t="s">
        <v>1216</v>
      </c>
      <c r="E230" s="8">
        <v>57.080196474659999</v>
      </c>
      <c r="F230" s="13"/>
      <c r="G230" s="13">
        <v>3</v>
      </c>
      <c r="Q230" t="s">
        <v>1217</v>
      </c>
      <c r="R230" t="s">
        <v>1218</v>
      </c>
      <c r="S230" t="s">
        <v>2574</v>
      </c>
    </row>
    <row r="231" spans="2:19" x14ac:dyDescent="0.25">
      <c r="B231">
        <v>229</v>
      </c>
      <c r="C231" t="s">
        <v>1219</v>
      </c>
      <c r="D231" t="s">
        <v>1220</v>
      </c>
      <c r="E231" s="8">
        <v>193.65890500466199</v>
      </c>
      <c r="F231" s="13"/>
      <c r="G231" s="13">
        <v>3</v>
      </c>
      <c r="Q231" t="s">
        <v>1221</v>
      </c>
      <c r="R231" t="s">
        <v>1222</v>
      </c>
      <c r="S231" t="s">
        <v>1223</v>
      </c>
    </row>
    <row r="232" spans="2:19" x14ac:dyDescent="0.25">
      <c r="B232">
        <v>230</v>
      </c>
      <c r="C232" t="s">
        <v>1224</v>
      </c>
      <c r="D232" t="s">
        <v>995</v>
      </c>
      <c r="E232" s="8">
        <v>55.336108824660002</v>
      </c>
      <c r="F232" s="13"/>
      <c r="G232" s="13">
        <v>3</v>
      </c>
      <c r="Q232" t="s">
        <v>1225</v>
      </c>
      <c r="R232" t="s">
        <v>1226</v>
      </c>
      <c r="S232" t="s">
        <v>2575</v>
      </c>
    </row>
    <row r="233" spans="2:19" x14ac:dyDescent="0.25">
      <c r="B233">
        <v>231</v>
      </c>
      <c r="C233" t="s">
        <v>1227</v>
      </c>
      <c r="D233" t="s">
        <v>1228</v>
      </c>
      <c r="E233" s="8">
        <v>17.35108290466</v>
      </c>
      <c r="F233" s="13"/>
      <c r="G233" s="13">
        <v>3</v>
      </c>
      <c r="Q233" t="s">
        <v>1229</v>
      </c>
      <c r="R233" t="s">
        <v>1230</v>
      </c>
      <c r="S233" t="s">
        <v>2576</v>
      </c>
    </row>
    <row r="234" spans="2:19" x14ac:dyDescent="0.25">
      <c r="B234">
        <v>232</v>
      </c>
      <c r="C234" t="s">
        <v>1231</v>
      </c>
      <c r="D234" t="s">
        <v>1232</v>
      </c>
      <c r="E234" s="8">
        <v>138.50379351466</v>
      </c>
      <c r="F234" s="13"/>
      <c r="G234" s="13">
        <v>3</v>
      </c>
      <c r="Q234" t="s">
        <v>1233</v>
      </c>
      <c r="R234" t="s">
        <v>1234</v>
      </c>
      <c r="S234" t="s">
        <v>2577</v>
      </c>
    </row>
    <row r="235" spans="2:19" x14ac:dyDescent="0.25">
      <c r="B235">
        <v>233</v>
      </c>
      <c r="C235" t="s">
        <v>1235</v>
      </c>
      <c r="D235" t="s">
        <v>1236</v>
      </c>
      <c r="E235" s="8">
        <v>50.670846124660102</v>
      </c>
      <c r="F235" s="13"/>
      <c r="G235" s="13">
        <v>3</v>
      </c>
      <c r="Q235" t="s">
        <v>1237</v>
      </c>
      <c r="R235" t="s">
        <v>1238</v>
      </c>
      <c r="S235" t="s">
        <v>2578</v>
      </c>
    </row>
    <row r="236" spans="2:19" x14ac:dyDescent="0.25">
      <c r="B236">
        <v>234</v>
      </c>
      <c r="C236" t="s">
        <v>1239</v>
      </c>
      <c r="D236" t="s">
        <v>1240</v>
      </c>
      <c r="E236" s="8">
        <v>60.123855384660096</v>
      </c>
      <c r="F236" s="13"/>
      <c r="G236" s="13">
        <v>3</v>
      </c>
      <c r="Q236" t="s">
        <v>1241</v>
      </c>
      <c r="R236" t="s">
        <v>1242</v>
      </c>
      <c r="S236" t="s">
        <v>1243</v>
      </c>
    </row>
    <row r="237" spans="2:19" x14ac:dyDescent="0.25">
      <c r="B237">
        <v>235</v>
      </c>
      <c r="C237" t="s">
        <v>1244</v>
      </c>
      <c r="D237" t="s">
        <v>1245</v>
      </c>
      <c r="E237" s="8">
        <v>34.36712736466</v>
      </c>
      <c r="F237" s="13"/>
      <c r="G237" s="13">
        <v>3</v>
      </c>
      <c r="Q237" t="s">
        <v>1246</v>
      </c>
      <c r="R237" t="s">
        <v>1247</v>
      </c>
      <c r="S237" t="s">
        <v>2579</v>
      </c>
    </row>
    <row r="238" spans="2:19" x14ac:dyDescent="0.25">
      <c r="B238">
        <v>236</v>
      </c>
      <c r="C238" t="s">
        <v>1248</v>
      </c>
      <c r="D238" t="s">
        <v>1249</v>
      </c>
      <c r="E238" s="8">
        <v>135.03072921466</v>
      </c>
      <c r="F238" s="13"/>
      <c r="G238" s="13">
        <v>3</v>
      </c>
      <c r="Q238" t="s">
        <v>1250</v>
      </c>
      <c r="R238" t="s">
        <v>1251</v>
      </c>
      <c r="S238" t="s">
        <v>2580</v>
      </c>
    </row>
    <row r="239" spans="2:19" x14ac:dyDescent="0.25">
      <c r="B239">
        <v>237</v>
      </c>
      <c r="C239" t="s">
        <v>1252</v>
      </c>
      <c r="D239" t="s">
        <v>1253</v>
      </c>
      <c r="E239" s="8">
        <v>144.18795908466001</v>
      </c>
      <c r="F239" s="13"/>
      <c r="G239" s="13">
        <v>3</v>
      </c>
      <c r="Q239" t="s">
        <v>1254</v>
      </c>
      <c r="R239" t="s">
        <v>1255</v>
      </c>
      <c r="S239" t="s">
        <v>2581</v>
      </c>
    </row>
    <row r="240" spans="2:19" x14ac:dyDescent="0.25">
      <c r="B240">
        <v>238</v>
      </c>
      <c r="C240" t="s">
        <v>1256</v>
      </c>
      <c r="D240" t="s">
        <v>1257</v>
      </c>
      <c r="E240" s="8">
        <v>16.603052744660001</v>
      </c>
      <c r="F240" s="13"/>
      <c r="G240" s="13">
        <v>3</v>
      </c>
      <c r="Q240" t="s">
        <v>1258</v>
      </c>
      <c r="R240" t="s">
        <v>1259</v>
      </c>
      <c r="S240" t="s">
        <v>2582</v>
      </c>
    </row>
    <row r="241" spans="2:19" x14ac:dyDescent="0.25">
      <c r="B241">
        <v>239</v>
      </c>
      <c r="C241" t="s">
        <v>1260</v>
      </c>
      <c r="D241" t="s">
        <v>1261</v>
      </c>
      <c r="E241" s="8">
        <v>81.885663264660096</v>
      </c>
      <c r="F241" s="13"/>
      <c r="G241" s="13">
        <v>3</v>
      </c>
      <c r="Q241" t="s">
        <v>1262</v>
      </c>
      <c r="R241" t="s">
        <v>1263</v>
      </c>
      <c r="S241" t="s">
        <v>1264</v>
      </c>
    </row>
    <row r="242" spans="2:19" x14ac:dyDescent="0.25">
      <c r="B242">
        <v>240</v>
      </c>
      <c r="C242" t="s">
        <v>1265</v>
      </c>
      <c r="D242" t="s">
        <v>1266</v>
      </c>
      <c r="E242" s="8">
        <v>12.80959180466</v>
      </c>
      <c r="F242" s="13"/>
      <c r="G242" s="13">
        <v>3</v>
      </c>
      <c r="Q242" t="s">
        <v>1267</v>
      </c>
      <c r="R242" t="s">
        <v>1268</v>
      </c>
      <c r="S242" t="s">
        <v>2583</v>
      </c>
    </row>
    <row r="243" spans="2:19" x14ac:dyDescent="0.25">
      <c r="B243">
        <v>241</v>
      </c>
      <c r="C243" t="s">
        <v>1269</v>
      </c>
      <c r="D243" t="s">
        <v>1270</v>
      </c>
      <c r="E243" s="8">
        <v>72.805995754660103</v>
      </c>
      <c r="F243" s="13"/>
      <c r="G243" s="13">
        <v>3</v>
      </c>
      <c r="Q243" t="s">
        <v>1271</v>
      </c>
      <c r="R243" t="s">
        <v>1272</v>
      </c>
      <c r="S243" t="s">
        <v>2584</v>
      </c>
    </row>
    <row r="244" spans="2:19" x14ac:dyDescent="0.25">
      <c r="B244">
        <v>242</v>
      </c>
      <c r="C244" t="s">
        <v>1273</v>
      </c>
      <c r="D244" t="s">
        <v>1274</v>
      </c>
      <c r="E244" s="8">
        <v>43.738565234660001</v>
      </c>
      <c r="F244" s="13"/>
      <c r="G244" s="13">
        <v>3</v>
      </c>
      <c r="Q244" t="s">
        <v>1275</v>
      </c>
      <c r="R244" t="s">
        <v>1276</v>
      </c>
      <c r="S244" t="s">
        <v>1277</v>
      </c>
    </row>
    <row r="245" spans="2:19" x14ac:dyDescent="0.25">
      <c r="B245">
        <v>243</v>
      </c>
      <c r="C245" t="s">
        <v>1278</v>
      </c>
      <c r="D245" t="s">
        <v>1279</v>
      </c>
      <c r="E245" s="8">
        <v>15.60312269466</v>
      </c>
      <c r="F245" s="13"/>
      <c r="G245" s="13">
        <v>3</v>
      </c>
      <c r="Q245" t="s">
        <v>685</v>
      </c>
      <c r="R245" t="s">
        <v>684</v>
      </c>
      <c r="S245" t="s">
        <v>684</v>
      </c>
    </row>
    <row r="246" spans="2:19" x14ac:dyDescent="0.25">
      <c r="B246">
        <v>244</v>
      </c>
      <c r="C246" t="s">
        <v>1280</v>
      </c>
      <c r="D246" t="s">
        <v>1281</v>
      </c>
      <c r="E246" s="8">
        <v>15.85017529466</v>
      </c>
      <c r="F246" s="13"/>
      <c r="G246" s="13">
        <v>3</v>
      </c>
      <c r="Q246" t="s">
        <v>1282</v>
      </c>
      <c r="R246" t="s">
        <v>1283</v>
      </c>
      <c r="S246" t="s">
        <v>2585</v>
      </c>
    </row>
    <row r="247" spans="2:19" x14ac:dyDescent="0.25">
      <c r="B247">
        <v>245</v>
      </c>
      <c r="C247" t="s">
        <v>1284</v>
      </c>
      <c r="D247" t="s">
        <v>1285</v>
      </c>
      <c r="E247" s="8">
        <v>92.481396754659897</v>
      </c>
      <c r="F247" s="13"/>
      <c r="G247" s="13">
        <v>3</v>
      </c>
      <c r="Q247" t="s">
        <v>1286</v>
      </c>
      <c r="R247" t="s">
        <v>1287</v>
      </c>
      <c r="S247" t="s">
        <v>2586</v>
      </c>
    </row>
    <row r="248" spans="2:19" x14ac:dyDescent="0.25">
      <c r="B248">
        <v>246</v>
      </c>
      <c r="C248" t="s">
        <v>1288</v>
      </c>
      <c r="D248" t="s">
        <v>1289</v>
      </c>
      <c r="E248" s="8">
        <v>37.649714124660001</v>
      </c>
      <c r="F248" s="13"/>
      <c r="G248" s="13">
        <v>3</v>
      </c>
      <c r="Q248" t="s">
        <v>1290</v>
      </c>
      <c r="R248" t="s">
        <v>1291</v>
      </c>
      <c r="S248" t="s">
        <v>1292</v>
      </c>
    </row>
    <row r="249" spans="2:19" x14ac:dyDescent="0.25">
      <c r="B249">
        <v>247</v>
      </c>
      <c r="C249" t="s">
        <v>1293</v>
      </c>
      <c r="D249" t="s">
        <v>1294</v>
      </c>
      <c r="E249" s="8">
        <v>130.36465351466001</v>
      </c>
      <c r="F249" s="13"/>
      <c r="G249" s="13">
        <v>3</v>
      </c>
      <c r="Q249" t="s">
        <v>1295</v>
      </c>
      <c r="R249" t="s">
        <v>1296</v>
      </c>
      <c r="S249" t="s">
        <v>1297</v>
      </c>
    </row>
    <row r="250" spans="2:19" x14ac:dyDescent="0.25">
      <c r="B250">
        <v>248</v>
      </c>
      <c r="C250" t="s">
        <v>1298</v>
      </c>
      <c r="D250" t="s">
        <v>1299</v>
      </c>
      <c r="E250" s="8">
        <v>53.051521894659999</v>
      </c>
      <c r="F250" s="13"/>
      <c r="G250" s="13">
        <v>3</v>
      </c>
      <c r="Q250" t="s">
        <v>1300</v>
      </c>
      <c r="R250" t="s">
        <v>1301</v>
      </c>
      <c r="S250" t="s">
        <v>2587</v>
      </c>
    </row>
    <row r="251" spans="2:19" x14ac:dyDescent="0.25">
      <c r="B251">
        <v>249</v>
      </c>
      <c r="C251" t="s">
        <v>1302</v>
      </c>
      <c r="D251" t="s">
        <v>1303</v>
      </c>
      <c r="E251" s="8">
        <v>57.710561364660002</v>
      </c>
      <c r="F251" s="13"/>
      <c r="G251" s="13">
        <v>3</v>
      </c>
      <c r="Q251" t="s">
        <v>1304</v>
      </c>
      <c r="R251" t="s">
        <v>1305</v>
      </c>
      <c r="S251" t="s">
        <v>2588</v>
      </c>
    </row>
    <row r="252" spans="2:19" x14ac:dyDescent="0.25">
      <c r="B252">
        <v>250</v>
      </c>
      <c r="C252" t="s">
        <v>1306</v>
      </c>
      <c r="D252" t="s">
        <v>1307</v>
      </c>
      <c r="E252" s="8">
        <v>15.68867777466</v>
      </c>
      <c r="F252" s="13"/>
      <c r="G252" s="13">
        <v>3</v>
      </c>
      <c r="Q252" t="s">
        <v>1308</v>
      </c>
      <c r="R252" t="s">
        <v>1309</v>
      </c>
      <c r="S252" t="s">
        <v>1310</v>
      </c>
    </row>
    <row r="253" spans="2:19" x14ac:dyDescent="0.25">
      <c r="B253">
        <v>251</v>
      </c>
      <c r="C253" t="s">
        <v>1311</v>
      </c>
      <c r="D253" t="s">
        <v>1312</v>
      </c>
      <c r="E253" s="8">
        <v>159.78405249465999</v>
      </c>
      <c r="F253" s="13"/>
      <c r="G253" s="13">
        <v>3</v>
      </c>
      <c r="Q253" t="s">
        <v>1313</v>
      </c>
      <c r="R253" t="s">
        <v>1314</v>
      </c>
      <c r="S253" t="s">
        <v>2589</v>
      </c>
    </row>
    <row r="254" spans="2:19" x14ac:dyDescent="0.25">
      <c r="B254">
        <v>252</v>
      </c>
      <c r="C254" t="s">
        <v>1315</v>
      </c>
      <c r="D254" t="s">
        <v>1316</v>
      </c>
      <c r="E254" s="8">
        <v>28.46729811466</v>
      </c>
      <c r="F254" s="13"/>
      <c r="G254" s="13">
        <v>3</v>
      </c>
      <c r="Q254" t="s">
        <v>831</v>
      </c>
      <c r="R254" t="s">
        <v>1317</v>
      </c>
      <c r="S254" t="s">
        <v>830</v>
      </c>
    </row>
    <row r="255" spans="2:19" x14ac:dyDescent="0.25">
      <c r="B255">
        <v>253</v>
      </c>
      <c r="C255" t="s">
        <v>1318</v>
      </c>
      <c r="D255" t="s">
        <v>1319</v>
      </c>
      <c r="E255" s="8">
        <v>109.03984655466</v>
      </c>
      <c r="F255" s="13"/>
      <c r="G255" s="13">
        <v>3</v>
      </c>
      <c r="Q255" t="s">
        <v>1320</v>
      </c>
      <c r="R255" t="s">
        <v>1321</v>
      </c>
      <c r="S255" t="s">
        <v>2590</v>
      </c>
    </row>
    <row r="256" spans="2:19" x14ac:dyDescent="0.25">
      <c r="B256">
        <v>254</v>
      </c>
      <c r="C256" t="s">
        <v>1322</v>
      </c>
      <c r="D256" t="s">
        <v>1323</v>
      </c>
      <c r="E256" s="8">
        <v>134.42521407466</v>
      </c>
      <c r="F256" s="13"/>
      <c r="G256" s="13">
        <v>3</v>
      </c>
      <c r="Q256" t="s">
        <v>1324</v>
      </c>
      <c r="R256" t="s">
        <v>1325</v>
      </c>
      <c r="S256" t="s">
        <v>2591</v>
      </c>
    </row>
    <row r="257" spans="2:19" x14ac:dyDescent="0.25">
      <c r="B257">
        <v>255</v>
      </c>
      <c r="C257" t="s">
        <v>1326</v>
      </c>
      <c r="D257" t="s">
        <v>1327</v>
      </c>
      <c r="E257" s="8">
        <v>117.37713289465999</v>
      </c>
      <c r="F257" s="13"/>
      <c r="G257" s="13">
        <v>3</v>
      </c>
      <c r="Q257" t="s">
        <v>1328</v>
      </c>
      <c r="R257" t="s">
        <v>1329</v>
      </c>
      <c r="S257" t="s">
        <v>2592</v>
      </c>
    </row>
    <row r="258" spans="2:19" x14ac:dyDescent="0.25">
      <c r="B258">
        <v>256</v>
      </c>
      <c r="C258" t="s">
        <v>1330</v>
      </c>
      <c r="D258" t="s">
        <v>1331</v>
      </c>
      <c r="E258" s="8">
        <v>538.87197239466605</v>
      </c>
      <c r="F258" s="13"/>
      <c r="G258" s="13">
        <v>3</v>
      </c>
      <c r="Q258" t="s">
        <v>1332</v>
      </c>
      <c r="R258" t="s">
        <v>1333</v>
      </c>
      <c r="S258" t="s">
        <v>2593</v>
      </c>
    </row>
    <row r="259" spans="2:19" x14ac:dyDescent="0.25">
      <c r="B259">
        <v>257</v>
      </c>
      <c r="C259" t="s">
        <v>1334</v>
      </c>
      <c r="D259" t="s">
        <v>1335</v>
      </c>
      <c r="E259" s="8">
        <v>21.423229864660001</v>
      </c>
      <c r="F259" s="13"/>
      <c r="G259" s="13">
        <v>2</v>
      </c>
      <c r="Q259" t="s">
        <v>463</v>
      </c>
      <c r="R259" t="s">
        <v>1336</v>
      </c>
      <c r="S259" t="s">
        <v>462</v>
      </c>
    </row>
    <row r="260" spans="2:19" x14ac:dyDescent="0.25">
      <c r="B260">
        <v>258</v>
      </c>
      <c r="C260" t="s">
        <v>1337</v>
      </c>
      <c r="D260" t="s">
        <v>1338</v>
      </c>
      <c r="E260" s="8">
        <v>54.802790004659997</v>
      </c>
      <c r="F260" s="13"/>
      <c r="G260" s="13">
        <v>2</v>
      </c>
      <c r="Q260" t="s">
        <v>198</v>
      </c>
      <c r="R260" t="s">
        <v>199</v>
      </c>
      <c r="S260" t="s">
        <v>1339</v>
      </c>
    </row>
    <row r="261" spans="2:19" x14ac:dyDescent="0.25">
      <c r="B261">
        <v>259</v>
      </c>
      <c r="C261" t="s">
        <v>1340</v>
      </c>
      <c r="D261" t="s">
        <v>1341</v>
      </c>
      <c r="E261" s="8">
        <v>133.95685476465999</v>
      </c>
      <c r="F261" s="13"/>
      <c r="G261" s="13">
        <v>2</v>
      </c>
      <c r="Q261" t="s">
        <v>1342</v>
      </c>
      <c r="R261" t="s">
        <v>1343</v>
      </c>
      <c r="S261" t="s">
        <v>1344</v>
      </c>
    </row>
    <row r="262" spans="2:19" x14ac:dyDescent="0.25">
      <c r="B262">
        <v>260</v>
      </c>
      <c r="C262" t="s">
        <v>1345</v>
      </c>
      <c r="D262" t="s">
        <v>1346</v>
      </c>
      <c r="E262" s="8">
        <v>118.17903481466</v>
      </c>
      <c r="F262" s="13"/>
      <c r="G262" s="13">
        <v>2</v>
      </c>
      <c r="Q262" t="s">
        <v>1347</v>
      </c>
      <c r="R262" t="s">
        <v>1348</v>
      </c>
      <c r="S262" t="s">
        <v>2594</v>
      </c>
    </row>
    <row r="263" spans="2:19" x14ac:dyDescent="0.25">
      <c r="B263">
        <v>261</v>
      </c>
      <c r="C263" t="s">
        <v>1349</v>
      </c>
      <c r="D263" t="s">
        <v>1350</v>
      </c>
      <c r="E263" s="8">
        <v>16.717709854660001</v>
      </c>
      <c r="F263" s="13"/>
      <c r="G263" s="13">
        <v>2</v>
      </c>
      <c r="Q263" t="s">
        <v>1351</v>
      </c>
      <c r="R263" t="s">
        <v>1352</v>
      </c>
      <c r="S263" t="s">
        <v>1353</v>
      </c>
    </row>
    <row r="264" spans="2:19" x14ac:dyDescent="0.25">
      <c r="B264">
        <v>262</v>
      </c>
      <c r="C264" t="s">
        <v>1354</v>
      </c>
      <c r="D264" t="s">
        <v>168</v>
      </c>
      <c r="E264" s="8">
        <v>73.05232021466</v>
      </c>
      <c r="F264" s="13"/>
      <c r="G264" s="13">
        <v>2</v>
      </c>
      <c r="Q264" t="s">
        <v>1355</v>
      </c>
      <c r="R264" t="s">
        <v>1356</v>
      </c>
      <c r="S264" t="s">
        <v>2595</v>
      </c>
    </row>
    <row r="265" spans="2:19" x14ac:dyDescent="0.25">
      <c r="B265">
        <v>263</v>
      </c>
      <c r="C265" t="s">
        <v>1357</v>
      </c>
      <c r="D265" t="s">
        <v>1358</v>
      </c>
      <c r="E265" s="8">
        <v>39.475591234660001</v>
      </c>
      <c r="F265" s="13"/>
      <c r="G265" s="13">
        <v>2</v>
      </c>
      <c r="Q265" t="s">
        <v>1359</v>
      </c>
      <c r="R265" t="s">
        <v>1360</v>
      </c>
      <c r="S265" t="s">
        <v>2596</v>
      </c>
    </row>
    <row r="266" spans="2:19" x14ac:dyDescent="0.25">
      <c r="B266">
        <v>264</v>
      </c>
      <c r="C266" t="s">
        <v>752</v>
      </c>
      <c r="D266" t="s">
        <v>750</v>
      </c>
      <c r="E266" s="8">
        <v>43.442557284659998</v>
      </c>
      <c r="F266" s="13"/>
      <c r="G266" s="13">
        <v>2</v>
      </c>
      <c r="Q266" t="s">
        <v>1361</v>
      </c>
      <c r="R266" t="s">
        <v>1362</v>
      </c>
      <c r="S266" t="s">
        <v>2597</v>
      </c>
    </row>
    <row r="267" spans="2:19" x14ac:dyDescent="0.25">
      <c r="B267">
        <v>265</v>
      </c>
      <c r="C267" t="s">
        <v>1363</v>
      </c>
      <c r="D267" t="s">
        <v>1364</v>
      </c>
      <c r="E267" s="8">
        <v>23.983392564660001</v>
      </c>
      <c r="F267" s="13"/>
      <c r="G267" s="13">
        <v>2</v>
      </c>
      <c r="Q267" t="s">
        <v>1365</v>
      </c>
      <c r="R267" t="s">
        <v>1366</v>
      </c>
      <c r="S267" t="s">
        <v>1367</v>
      </c>
    </row>
    <row r="268" spans="2:19" x14ac:dyDescent="0.25">
      <c r="B268">
        <v>266</v>
      </c>
      <c r="C268" t="s">
        <v>1368</v>
      </c>
      <c r="D268" t="s">
        <v>1369</v>
      </c>
      <c r="E268" s="8">
        <v>21.099235724660002</v>
      </c>
      <c r="F268" s="13"/>
      <c r="G268" s="13">
        <v>2</v>
      </c>
      <c r="Q268" t="s">
        <v>1370</v>
      </c>
      <c r="R268" t="s">
        <v>1371</v>
      </c>
      <c r="S268" t="s">
        <v>2598</v>
      </c>
    </row>
    <row r="269" spans="2:19" x14ac:dyDescent="0.25">
      <c r="B269">
        <v>267</v>
      </c>
      <c r="C269" t="s">
        <v>1372</v>
      </c>
      <c r="D269" t="s">
        <v>1373</v>
      </c>
      <c r="E269" s="8">
        <v>34.378511984660001</v>
      </c>
      <c r="F269" s="13"/>
      <c r="G269" s="13">
        <v>2</v>
      </c>
      <c r="Q269" t="s">
        <v>550</v>
      </c>
      <c r="R269" t="s">
        <v>549</v>
      </c>
      <c r="S269" t="s">
        <v>549</v>
      </c>
    </row>
    <row r="270" spans="2:19" x14ac:dyDescent="0.25">
      <c r="B270">
        <v>268</v>
      </c>
      <c r="C270" t="s">
        <v>1374</v>
      </c>
      <c r="D270" t="s">
        <v>1375</v>
      </c>
      <c r="E270" s="8">
        <v>118.85011688466</v>
      </c>
      <c r="F270" s="13"/>
      <c r="G270" s="13">
        <v>2</v>
      </c>
      <c r="Q270" t="s">
        <v>1376</v>
      </c>
      <c r="R270" t="s">
        <v>1377</v>
      </c>
      <c r="S270" t="s">
        <v>2599</v>
      </c>
    </row>
    <row r="271" spans="2:19" x14ac:dyDescent="0.25">
      <c r="B271">
        <v>269</v>
      </c>
      <c r="C271" t="s">
        <v>1378</v>
      </c>
      <c r="D271" t="s">
        <v>1379</v>
      </c>
      <c r="E271" s="8">
        <v>53.672997314660002</v>
      </c>
      <c r="F271" s="13"/>
      <c r="G271" s="13">
        <v>2</v>
      </c>
      <c r="Q271" t="s">
        <v>1380</v>
      </c>
      <c r="R271" t="s">
        <v>1381</v>
      </c>
      <c r="S271" t="s">
        <v>2600</v>
      </c>
    </row>
    <row r="272" spans="2:19" x14ac:dyDescent="0.25">
      <c r="B272">
        <v>270</v>
      </c>
      <c r="C272" t="s">
        <v>1382</v>
      </c>
      <c r="D272" t="s">
        <v>1383</v>
      </c>
      <c r="E272" s="8">
        <v>98.516522944660096</v>
      </c>
      <c r="F272" s="13"/>
      <c r="G272" s="13">
        <v>2</v>
      </c>
      <c r="Q272" t="s">
        <v>1384</v>
      </c>
      <c r="R272" t="s">
        <v>1385</v>
      </c>
      <c r="S272" t="s">
        <v>2601</v>
      </c>
    </row>
    <row r="273" spans="2:19" x14ac:dyDescent="0.25">
      <c r="B273">
        <v>271</v>
      </c>
      <c r="C273" t="s">
        <v>1386</v>
      </c>
      <c r="D273" t="s">
        <v>1387</v>
      </c>
      <c r="E273" s="8">
        <v>91.922372144660002</v>
      </c>
      <c r="F273" s="13"/>
      <c r="G273" s="13">
        <v>2</v>
      </c>
      <c r="Q273" t="s">
        <v>224</v>
      </c>
      <c r="R273" t="s">
        <v>225</v>
      </c>
      <c r="S273" t="s">
        <v>2602</v>
      </c>
    </row>
    <row r="274" spans="2:19" x14ac:dyDescent="0.25">
      <c r="B274">
        <v>272</v>
      </c>
      <c r="C274" t="s">
        <v>1388</v>
      </c>
      <c r="D274" t="s">
        <v>1389</v>
      </c>
      <c r="E274" s="8">
        <v>122.71974367465999</v>
      </c>
      <c r="F274" s="13"/>
      <c r="G274" s="13">
        <v>2</v>
      </c>
      <c r="Q274" t="s">
        <v>1390</v>
      </c>
      <c r="R274" t="s">
        <v>107</v>
      </c>
      <c r="S274" t="s">
        <v>2603</v>
      </c>
    </row>
    <row r="275" spans="2:19" x14ac:dyDescent="0.25">
      <c r="B275">
        <v>273</v>
      </c>
      <c r="C275" t="s">
        <v>1391</v>
      </c>
      <c r="D275" t="s">
        <v>1392</v>
      </c>
      <c r="E275" s="8">
        <v>60.96672063466</v>
      </c>
      <c r="F275" s="13"/>
      <c r="G275" s="13">
        <v>2</v>
      </c>
      <c r="Q275" t="s">
        <v>1393</v>
      </c>
      <c r="R275" t="s">
        <v>1394</v>
      </c>
      <c r="S275" t="s">
        <v>2604</v>
      </c>
    </row>
    <row r="276" spans="2:19" x14ac:dyDescent="0.25">
      <c r="B276">
        <v>274</v>
      </c>
      <c r="C276" t="s">
        <v>1395</v>
      </c>
      <c r="D276" t="s">
        <v>1396</v>
      </c>
      <c r="E276" s="8">
        <v>44.857322734660002</v>
      </c>
      <c r="F276" s="13"/>
      <c r="G276" s="13">
        <v>2</v>
      </c>
      <c r="Q276" t="s">
        <v>1397</v>
      </c>
      <c r="R276" t="s">
        <v>1398</v>
      </c>
      <c r="S276" t="s">
        <v>2605</v>
      </c>
    </row>
    <row r="277" spans="2:19" x14ac:dyDescent="0.25">
      <c r="B277">
        <v>275</v>
      </c>
      <c r="C277" t="s">
        <v>1399</v>
      </c>
      <c r="D277" t="s">
        <v>1400</v>
      </c>
      <c r="E277" s="8">
        <v>17.47750247466</v>
      </c>
      <c r="F277" s="13"/>
      <c r="G277" s="13">
        <v>2</v>
      </c>
      <c r="Q277" t="s">
        <v>1401</v>
      </c>
      <c r="R277" t="s">
        <v>1402</v>
      </c>
      <c r="S277" t="s">
        <v>1402</v>
      </c>
    </row>
    <row r="278" spans="2:19" x14ac:dyDescent="0.25">
      <c r="B278">
        <v>276</v>
      </c>
      <c r="C278" t="s">
        <v>1403</v>
      </c>
      <c r="D278" t="s">
        <v>1404</v>
      </c>
      <c r="E278" s="8">
        <v>57.400092274659997</v>
      </c>
      <c r="F278" s="13"/>
      <c r="G278" s="13">
        <v>2</v>
      </c>
      <c r="Q278" t="s">
        <v>1405</v>
      </c>
      <c r="R278" t="s">
        <v>1406</v>
      </c>
      <c r="S278" t="s">
        <v>2606</v>
      </c>
    </row>
    <row r="279" spans="2:19" x14ac:dyDescent="0.25">
      <c r="B279">
        <v>277</v>
      </c>
      <c r="C279" t="s">
        <v>1407</v>
      </c>
      <c r="D279" t="s">
        <v>1408</v>
      </c>
      <c r="E279" s="8">
        <v>15.27524184466</v>
      </c>
      <c r="F279" s="13"/>
      <c r="G279" s="13">
        <v>2</v>
      </c>
      <c r="Q279" t="s">
        <v>1409</v>
      </c>
      <c r="R279" t="s">
        <v>1410</v>
      </c>
      <c r="S279" t="s">
        <v>2607</v>
      </c>
    </row>
    <row r="280" spans="2:19" x14ac:dyDescent="0.25">
      <c r="B280">
        <v>278</v>
      </c>
      <c r="C280" t="s">
        <v>1153</v>
      </c>
      <c r="D280" t="s">
        <v>1151</v>
      </c>
      <c r="E280" s="8">
        <v>55.392246864660102</v>
      </c>
      <c r="F280" s="13"/>
      <c r="G280" s="13">
        <v>2</v>
      </c>
      <c r="Q280" t="s">
        <v>1411</v>
      </c>
      <c r="R280" t="s">
        <v>1412</v>
      </c>
      <c r="S280" t="s">
        <v>2608</v>
      </c>
    </row>
    <row r="281" spans="2:19" x14ac:dyDescent="0.25">
      <c r="B281">
        <v>279</v>
      </c>
      <c r="C281" t="s">
        <v>1413</v>
      </c>
      <c r="D281" t="s">
        <v>1414</v>
      </c>
      <c r="E281" s="8">
        <v>21.709246764660001</v>
      </c>
      <c r="F281" s="13"/>
      <c r="G281" s="13">
        <v>2</v>
      </c>
      <c r="Q281" t="s">
        <v>1415</v>
      </c>
      <c r="R281" t="s">
        <v>1416</v>
      </c>
      <c r="S281" t="s">
        <v>2609</v>
      </c>
    </row>
    <row r="282" spans="2:19" x14ac:dyDescent="0.25">
      <c r="B282">
        <v>280</v>
      </c>
      <c r="C282" t="s">
        <v>1417</v>
      </c>
      <c r="D282" t="s">
        <v>1418</v>
      </c>
      <c r="E282" s="8">
        <v>118.67750147466</v>
      </c>
      <c r="F282" s="13"/>
      <c r="G282" s="13">
        <v>2</v>
      </c>
      <c r="Q282" t="s">
        <v>1419</v>
      </c>
      <c r="R282" t="s">
        <v>1420</v>
      </c>
      <c r="S282" t="s">
        <v>1421</v>
      </c>
    </row>
    <row r="283" spans="2:19" x14ac:dyDescent="0.25">
      <c r="B283">
        <v>281</v>
      </c>
      <c r="C283" t="s">
        <v>1422</v>
      </c>
      <c r="D283" t="s">
        <v>1423</v>
      </c>
      <c r="E283" s="8">
        <v>50.726028814660097</v>
      </c>
      <c r="F283" s="13"/>
      <c r="G283" s="13">
        <v>2</v>
      </c>
      <c r="Q283" t="s">
        <v>1424</v>
      </c>
      <c r="R283" t="s">
        <v>1425</v>
      </c>
      <c r="S283" t="s">
        <v>1425</v>
      </c>
    </row>
    <row r="284" spans="2:19" x14ac:dyDescent="0.25">
      <c r="B284">
        <v>282</v>
      </c>
      <c r="C284" t="s">
        <v>1426</v>
      </c>
      <c r="D284" t="s">
        <v>1427</v>
      </c>
      <c r="E284" s="8">
        <v>13.40047905466</v>
      </c>
      <c r="F284" s="13"/>
      <c r="G284" s="13">
        <v>2</v>
      </c>
      <c r="Q284" t="s">
        <v>1428</v>
      </c>
      <c r="R284" t="s">
        <v>1429</v>
      </c>
      <c r="S284" t="s">
        <v>1429</v>
      </c>
    </row>
    <row r="285" spans="2:19" x14ac:dyDescent="0.25">
      <c r="B285">
        <v>283</v>
      </c>
      <c r="C285" t="s">
        <v>1430</v>
      </c>
      <c r="D285" t="s">
        <v>1431</v>
      </c>
      <c r="E285" s="8">
        <v>51.677431644659997</v>
      </c>
      <c r="F285" s="13"/>
      <c r="G285" s="13">
        <v>2</v>
      </c>
      <c r="Q285" t="s">
        <v>1432</v>
      </c>
      <c r="R285" t="s">
        <v>1433</v>
      </c>
      <c r="S285" t="s">
        <v>1433</v>
      </c>
    </row>
    <row r="286" spans="2:19" x14ac:dyDescent="0.25">
      <c r="B286">
        <v>284</v>
      </c>
      <c r="C286" t="s">
        <v>683</v>
      </c>
      <c r="D286" t="s">
        <v>681</v>
      </c>
      <c r="E286" s="8">
        <v>40.129130524659999</v>
      </c>
      <c r="F286" s="13"/>
      <c r="G286" s="13">
        <v>2</v>
      </c>
      <c r="Q286" t="s">
        <v>1434</v>
      </c>
      <c r="R286" t="s">
        <v>1435</v>
      </c>
      <c r="S286" t="s">
        <v>2610</v>
      </c>
    </row>
    <row r="287" spans="2:19" x14ac:dyDescent="0.25">
      <c r="B287">
        <v>285</v>
      </c>
      <c r="C287" t="s">
        <v>1436</v>
      </c>
      <c r="D287" t="s">
        <v>1437</v>
      </c>
      <c r="E287" s="8">
        <v>124.12312479466</v>
      </c>
      <c r="F287" s="13"/>
      <c r="G287" s="13">
        <v>2</v>
      </c>
      <c r="Q287" t="s">
        <v>1392</v>
      </c>
      <c r="R287" t="s">
        <v>1438</v>
      </c>
      <c r="S287" t="s">
        <v>1391</v>
      </c>
    </row>
    <row r="288" spans="2:19" x14ac:dyDescent="0.25">
      <c r="B288">
        <v>286</v>
      </c>
      <c r="C288" t="s">
        <v>1439</v>
      </c>
      <c r="D288" t="s">
        <v>1440</v>
      </c>
      <c r="E288" s="8">
        <v>29.158719184660001</v>
      </c>
      <c r="F288" s="13"/>
      <c r="G288" s="13">
        <v>2</v>
      </c>
      <c r="Q288" t="s">
        <v>1086</v>
      </c>
      <c r="R288" t="s">
        <v>1085</v>
      </c>
      <c r="S288" t="s">
        <v>1085</v>
      </c>
    </row>
    <row r="289" spans="2:19" x14ac:dyDescent="0.25">
      <c r="B289">
        <v>287</v>
      </c>
      <c r="C289" t="s">
        <v>1441</v>
      </c>
      <c r="D289" t="s">
        <v>1442</v>
      </c>
      <c r="E289" s="8">
        <v>103.02704742466</v>
      </c>
      <c r="F289" s="13"/>
      <c r="G289" s="13">
        <v>2</v>
      </c>
      <c r="Q289" t="s">
        <v>214</v>
      </c>
      <c r="R289" t="s">
        <v>1443</v>
      </c>
      <c r="S289" t="s">
        <v>213</v>
      </c>
    </row>
    <row r="290" spans="2:19" x14ac:dyDescent="0.25">
      <c r="B290">
        <v>288</v>
      </c>
      <c r="C290" t="s">
        <v>1444</v>
      </c>
      <c r="D290" t="s">
        <v>1445</v>
      </c>
      <c r="E290" s="8">
        <v>239.03182252465999</v>
      </c>
      <c r="F290" s="13"/>
      <c r="G290" s="13">
        <v>2</v>
      </c>
      <c r="Q290" t="s">
        <v>1446</v>
      </c>
      <c r="R290" t="s">
        <v>107</v>
      </c>
      <c r="S290" t="s">
        <v>2611</v>
      </c>
    </row>
    <row r="291" spans="2:19" x14ac:dyDescent="0.25">
      <c r="B291">
        <v>289</v>
      </c>
      <c r="C291" t="s">
        <v>1447</v>
      </c>
      <c r="D291" t="s">
        <v>1448</v>
      </c>
      <c r="E291" s="8">
        <v>25.444935414660002</v>
      </c>
      <c r="F291" s="13"/>
      <c r="G291" s="13">
        <v>2</v>
      </c>
      <c r="Q291" t="s">
        <v>1449</v>
      </c>
      <c r="R291" t="s">
        <v>1450</v>
      </c>
      <c r="S291" t="s">
        <v>2612</v>
      </c>
    </row>
    <row r="292" spans="2:19" x14ac:dyDescent="0.25">
      <c r="B292">
        <v>290</v>
      </c>
      <c r="C292" t="s">
        <v>1451</v>
      </c>
      <c r="D292" t="s">
        <v>1452</v>
      </c>
      <c r="E292" s="8">
        <v>208.22531429466099</v>
      </c>
      <c r="F292" s="13"/>
      <c r="G292" s="13">
        <v>2</v>
      </c>
      <c r="Q292" t="s">
        <v>1453</v>
      </c>
      <c r="R292" t="s">
        <v>107</v>
      </c>
      <c r="S292" t="s">
        <v>2613</v>
      </c>
    </row>
    <row r="293" spans="2:19" x14ac:dyDescent="0.25">
      <c r="B293">
        <v>291</v>
      </c>
      <c r="C293" t="s">
        <v>1454</v>
      </c>
      <c r="D293" t="s">
        <v>1455</v>
      </c>
      <c r="E293" s="8">
        <v>34.416857414660001</v>
      </c>
      <c r="F293" s="13"/>
      <c r="G293" s="13">
        <v>2</v>
      </c>
      <c r="Q293" t="s">
        <v>1456</v>
      </c>
      <c r="R293" t="s">
        <v>1457</v>
      </c>
      <c r="S293" t="s">
        <v>2614</v>
      </c>
    </row>
    <row r="294" spans="2:19" x14ac:dyDescent="0.25">
      <c r="B294">
        <v>292</v>
      </c>
      <c r="C294" t="s">
        <v>1458</v>
      </c>
      <c r="D294" t="s">
        <v>1459</v>
      </c>
      <c r="E294" s="8">
        <v>57.174850244660099</v>
      </c>
      <c r="F294" s="13"/>
      <c r="G294" s="13">
        <v>2</v>
      </c>
      <c r="Q294" t="s">
        <v>9</v>
      </c>
      <c r="R294" t="s">
        <v>1460</v>
      </c>
      <c r="S294" t="s">
        <v>8</v>
      </c>
    </row>
    <row r="295" spans="2:19" x14ac:dyDescent="0.25">
      <c r="B295">
        <v>293</v>
      </c>
      <c r="C295" t="s">
        <v>1461</v>
      </c>
      <c r="D295" t="s">
        <v>1462</v>
      </c>
      <c r="E295" s="8">
        <v>57.781719244660003</v>
      </c>
      <c r="F295" s="13"/>
      <c r="G295" s="13">
        <v>2</v>
      </c>
      <c r="Q295" t="s">
        <v>1463</v>
      </c>
      <c r="R295" t="s">
        <v>1464</v>
      </c>
      <c r="S295" t="s">
        <v>1464</v>
      </c>
    </row>
    <row r="296" spans="2:19" x14ac:dyDescent="0.25">
      <c r="B296">
        <v>294</v>
      </c>
      <c r="C296" t="s">
        <v>1465</v>
      </c>
      <c r="D296" t="s">
        <v>1466</v>
      </c>
      <c r="E296" s="8">
        <v>35.296009504659999</v>
      </c>
      <c r="F296" s="13"/>
      <c r="G296" s="13">
        <v>2</v>
      </c>
      <c r="Q296" t="s">
        <v>1467</v>
      </c>
      <c r="R296" t="s">
        <v>1468</v>
      </c>
      <c r="S296" t="s">
        <v>2615</v>
      </c>
    </row>
    <row r="297" spans="2:19" x14ac:dyDescent="0.25">
      <c r="B297">
        <v>295</v>
      </c>
      <c r="C297" t="s">
        <v>1469</v>
      </c>
      <c r="D297" t="s">
        <v>1470</v>
      </c>
      <c r="E297" s="8">
        <v>60.560792424660001</v>
      </c>
      <c r="F297" s="13"/>
      <c r="G297" s="13">
        <v>2</v>
      </c>
      <c r="Q297" t="s">
        <v>1471</v>
      </c>
      <c r="R297" t="s">
        <v>107</v>
      </c>
      <c r="S297" t="s">
        <v>2616</v>
      </c>
    </row>
    <row r="298" spans="2:19" x14ac:dyDescent="0.25">
      <c r="B298">
        <v>296</v>
      </c>
      <c r="C298" t="s">
        <v>1472</v>
      </c>
      <c r="D298" t="s">
        <v>1473</v>
      </c>
      <c r="E298" s="8">
        <v>46.722720674660003</v>
      </c>
      <c r="F298" s="13"/>
      <c r="G298" s="13">
        <v>2</v>
      </c>
      <c r="Q298" t="s">
        <v>1474</v>
      </c>
      <c r="R298" t="s">
        <v>1475</v>
      </c>
      <c r="S298" t="s">
        <v>2617</v>
      </c>
    </row>
    <row r="299" spans="2:19" x14ac:dyDescent="0.25">
      <c r="B299">
        <v>297</v>
      </c>
      <c r="C299" t="s">
        <v>1476</v>
      </c>
      <c r="D299" t="s">
        <v>1477</v>
      </c>
      <c r="E299" s="8">
        <v>36.035172514659997</v>
      </c>
      <c r="F299" s="13"/>
      <c r="G299" s="13">
        <v>2</v>
      </c>
      <c r="Q299" t="s">
        <v>1478</v>
      </c>
      <c r="R299" t="s">
        <v>1479</v>
      </c>
      <c r="S299" t="s">
        <v>2618</v>
      </c>
    </row>
    <row r="300" spans="2:19" x14ac:dyDescent="0.25">
      <c r="B300">
        <v>298</v>
      </c>
      <c r="C300" t="s">
        <v>1480</v>
      </c>
      <c r="D300" t="s">
        <v>1481</v>
      </c>
      <c r="E300" s="8">
        <v>40.785378744660001</v>
      </c>
      <c r="F300" s="13"/>
      <c r="G300" s="13">
        <v>2</v>
      </c>
      <c r="Q300" t="s">
        <v>1482</v>
      </c>
      <c r="R300" t="s">
        <v>1483</v>
      </c>
      <c r="S300" t="s">
        <v>2619</v>
      </c>
    </row>
    <row r="301" spans="2:19" x14ac:dyDescent="0.25">
      <c r="B301">
        <v>299</v>
      </c>
      <c r="C301" t="s">
        <v>1484</v>
      </c>
      <c r="D301" t="s">
        <v>1485</v>
      </c>
      <c r="E301" s="8">
        <v>57.78570119466</v>
      </c>
      <c r="F301" s="13"/>
      <c r="G301" s="13">
        <v>2</v>
      </c>
      <c r="Q301" t="s">
        <v>1486</v>
      </c>
      <c r="R301" t="s">
        <v>1487</v>
      </c>
      <c r="S301" t="s">
        <v>2620</v>
      </c>
    </row>
    <row r="302" spans="2:19" x14ac:dyDescent="0.25">
      <c r="B302">
        <v>300</v>
      </c>
      <c r="C302" t="s">
        <v>1488</v>
      </c>
      <c r="D302" t="s">
        <v>1489</v>
      </c>
      <c r="E302" s="8">
        <v>26.754285104659999</v>
      </c>
      <c r="F302" s="13"/>
      <c r="G302" s="13">
        <v>2</v>
      </c>
      <c r="Q302" t="s">
        <v>1490</v>
      </c>
      <c r="R302" t="s">
        <v>1491</v>
      </c>
      <c r="S302" t="s">
        <v>2621</v>
      </c>
    </row>
    <row r="303" spans="2:19" x14ac:dyDescent="0.25">
      <c r="B303">
        <v>301</v>
      </c>
      <c r="C303" t="s">
        <v>1492</v>
      </c>
      <c r="D303" t="s">
        <v>1493</v>
      </c>
      <c r="E303" s="8">
        <v>164.95629216466</v>
      </c>
      <c r="F303" s="13"/>
      <c r="G303" s="13">
        <v>2</v>
      </c>
      <c r="Q303" t="s">
        <v>1494</v>
      </c>
      <c r="R303" t="s">
        <v>1495</v>
      </c>
      <c r="S303" t="s">
        <v>2622</v>
      </c>
    </row>
    <row r="304" spans="2:19" x14ac:dyDescent="0.25">
      <c r="B304">
        <v>302</v>
      </c>
      <c r="C304" t="s">
        <v>1496</v>
      </c>
      <c r="D304" t="s">
        <v>1497</v>
      </c>
      <c r="E304" s="8">
        <v>37.658870194659997</v>
      </c>
      <c r="F304" s="13"/>
      <c r="G304" s="13">
        <v>2</v>
      </c>
      <c r="Q304" t="s">
        <v>1498</v>
      </c>
      <c r="R304" t="s">
        <v>1499</v>
      </c>
      <c r="S304" t="s">
        <v>2623</v>
      </c>
    </row>
    <row r="305" spans="2:19" x14ac:dyDescent="0.25">
      <c r="B305">
        <v>303</v>
      </c>
      <c r="C305" t="s">
        <v>1500</v>
      </c>
      <c r="D305" t="s">
        <v>1501</v>
      </c>
      <c r="E305" s="8">
        <v>53.385924494660003</v>
      </c>
      <c r="F305" s="13"/>
      <c r="G305" s="13">
        <v>2</v>
      </c>
      <c r="Q305" t="s">
        <v>1502</v>
      </c>
      <c r="R305" t="s">
        <v>1503</v>
      </c>
      <c r="S305" t="s">
        <v>1503</v>
      </c>
    </row>
    <row r="306" spans="2:19" x14ac:dyDescent="0.25">
      <c r="B306">
        <v>304</v>
      </c>
      <c r="C306" t="s">
        <v>1504</v>
      </c>
      <c r="D306" t="s">
        <v>1505</v>
      </c>
      <c r="E306" s="8">
        <v>103.52841318466</v>
      </c>
      <c r="F306" s="13"/>
      <c r="G306" s="13">
        <v>2</v>
      </c>
      <c r="Q306" t="s">
        <v>1338</v>
      </c>
      <c r="R306" t="s">
        <v>1506</v>
      </c>
      <c r="S306" t="s">
        <v>1337</v>
      </c>
    </row>
    <row r="307" spans="2:19" x14ac:dyDescent="0.25">
      <c r="B307">
        <v>305</v>
      </c>
      <c r="C307" t="s">
        <v>1507</v>
      </c>
      <c r="D307" t="s">
        <v>1508</v>
      </c>
      <c r="E307" s="8">
        <v>69.457876874660101</v>
      </c>
      <c r="F307" s="13"/>
      <c r="G307" s="13">
        <v>2</v>
      </c>
      <c r="Q307" t="s">
        <v>1509</v>
      </c>
      <c r="R307" t="s">
        <v>107</v>
      </c>
      <c r="S307" t="s">
        <v>2624</v>
      </c>
    </row>
    <row r="308" spans="2:19" x14ac:dyDescent="0.25">
      <c r="B308">
        <v>306</v>
      </c>
      <c r="C308" t="s">
        <v>1510</v>
      </c>
      <c r="D308" t="s">
        <v>1511</v>
      </c>
      <c r="E308" s="8">
        <v>11.749986744659999</v>
      </c>
      <c r="F308" s="13"/>
      <c r="G308" s="13">
        <v>2</v>
      </c>
      <c r="Q308" t="s">
        <v>1512</v>
      </c>
      <c r="R308" t="s">
        <v>1513</v>
      </c>
      <c r="S308" t="s">
        <v>2625</v>
      </c>
    </row>
    <row r="309" spans="2:19" x14ac:dyDescent="0.25">
      <c r="B309">
        <v>307</v>
      </c>
      <c r="C309" t="s">
        <v>1514</v>
      </c>
      <c r="D309" t="s">
        <v>1515</v>
      </c>
      <c r="E309" s="8">
        <v>45.352499014659998</v>
      </c>
      <c r="F309" s="13"/>
      <c r="G309" s="13">
        <v>2</v>
      </c>
      <c r="Q309" t="s">
        <v>1516</v>
      </c>
      <c r="R309" t="s">
        <v>1517</v>
      </c>
      <c r="S309" t="s">
        <v>1517</v>
      </c>
    </row>
    <row r="310" spans="2:19" x14ac:dyDescent="0.25">
      <c r="B310">
        <v>308</v>
      </c>
      <c r="C310" t="s">
        <v>1264</v>
      </c>
      <c r="D310" t="s">
        <v>1262</v>
      </c>
      <c r="E310" s="8">
        <v>58.769572694659999</v>
      </c>
      <c r="F310" s="13"/>
      <c r="G310" s="13">
        <v>2</v>
      </c>
      <c r="Q310" t="s">
        <v>1518</v>
      </c>
      <c r="R310" t="s">
        <v>1519</v>
      </c>
      <c r="S310" t="s">
        <v>2626</v>
      </c>
    </row>
    <row r="311" spans="2:19" x14ac:dyDescent="0.25">
      <c r="B311">
        <v>309</v>
      </c>
      <c r="C311" t="s">
        <v>461</v>
      </c>
      <c r="D311" t="s">
        <v>460</v>
      </c>
      <c r="E311" s="8">
        <v>112.51443607466</v>
      </c>
      <c r="F311" s="13"/>
      <c r="G311" s="13">
        <v>2</v>
      </c>
      <c r="Q311" t="s">
        <v>1520</v>
      </c>
      <c r="R311" t="s">
        <v>1521</v>
      </c>
      <c r="S311" t="s">
        <v>2627</v>
      </c>
    </row>
    <row r="312" spans="2:19" x14ac:dyDescent="0.25">
      <c r="B312">
        <v>310</v>
      </c>
      <c r="C312" t="s">
        <v>1522</v>
      </c>
      <c r="D312" t="s">
        <v>1523</v>
      </c>
      <c r="E312" s="8">
        <v>128.86177012466001</v>
      </c>
      <c r="F312" s="13"/>
      <c r="G312" s="13">
        <v>2</v>
      </c>
      <c r="Q312" t="s">
        <v>1524</v>
      </c>
      <c r="R312" t="s">
        <v>1525</v>
      </c>
      <c r="S312" t="s">
        <v>2628</v>
      </c>
    </row>
    <row r="313" spans="2:19" x14ac:dyDescent="0.25">
      <c r="B313">
        <v>311</v>
      </c>
      <c r="C313" t="s">
        <v>1526</v>
      </c>
      <c r="D313" t="s">
        <v>1527</v>
      </c>
      <c r="E313" s="8">
        <v>262.19378093466003</v>
      </c>
      <c r="F313" s="13"/>
      <c r="G313" s="13">
        <v>2</v>
      </c>
      <c r="Q313" t="s">
        <v>1528</v>
      </c>
      <c r="R313" t="s">
        <v>1529</v>
      </c>
      <c r="S313" t="s">
        <v>1529</v>
      </c>
    </row>
    <row r="314" spans="2:19" x14ac:dyDescent="0.25">
      <c r="B314">
        <v>312</v>
      </c>
      <c r="C314" t="s">
        <v>1310</v>
      </c>
      <c r="D314" t="s">
        <v>1308</v>
      </c>
      <c r="E314" s="8">
        <v>42.169406224660001</v>
      </c>
      <c r="F314" s="13"/>
      <c r="G314" s="13">
        <v>2</v>
      </c>
      <c r="Q314" t="s">
        <v>1530</v>
      </c>
      <c r="R314" t="s">
        <v>107</v>
      </c>
      <c r="S314" t="s">
        <v>2629</v>
      </c>
    </row>
    <row r="315" spans="2:19" x14ac:dyDescent="0.25">
      <c r="B315">
        <v>313</v>
      </c>
      <c r="C315" t="s">
        <v>1531</v>
      </c>
      <c r="D315" t="s">
        <v>1532</v>
      </c>
      <c r="E315" s="8">
        <v>23.616179044660001</v>
      </c>
      <c r="F315" s="13"/>
      <c r="G315" s="13">
        <v>2</v>
      </c>
      <c r="Q315" t="s">
        <v>1533</v>
      </c>
      <c r="R315" t="s">
        <v>1534</v>
      </c>
      <c r="S315" t="s">
        <v>1534</v>
      </c>
    </row>
    <row r="316" spans="2:19" x14ac:dyDescent="0.25">
      <c r="B316">
        <v>314</v>
      </c>
      <c r="C316" t="s">
        <v>1535</v>
      </c>
      <c r="D316" t="s">
        <v>1536</v>
      </c>
      <c r="E316" s="8">
        <v>272.37555056466198</v>
      </c>
      <c r="F316" s="13"/>
      <c r="G316" s="13">
        <v>2</v>
      </c>
      <c r="Q316" t="s">
        <v>1537</v>
      </c>
      <c r="R316" t="s">
        <v>1538</v>
      </c>
      <c r="S316" t="s">
        <v>2630</v>
      </c>
    </row>
    <row r="317" spans="2:19" x14ac:dyDescent="0.25">
      <c r="B317">
        <v>315</v>
      </c>
      <c r="C317" t="s">
        <v>1339</v>
      </c>
      <c r="D317" t="s">
        <v>198</v>
      </c>
      <c r="E317" s="8">
        <v>63.757716024659999</v>
      </c>
      <c r="F317" s="13"/>
      <c r="G317" s="13">
        <v>2</v>
      </c>
      <c r="Q317" t="s">
        <v>1539</v>
      </c>
      <c r="R317" t="s">
        <v>107</v>
      </c>
      <c r="S317" t="s">
        <v>2631</v>
      </c>
    </row>
    <row r="318" spans="2:19" x14ac:dyDescent="0.25">
      <c r="B318">
        <v>316</v>
      </c>
      <c r="C318" t="s">
        <v>1540</v>
      </c>
      <c r="D318" t="s">
        <v>1541</v>
      </c>
      <c r="E318" s="8">
        <v>15.93593802466</v>
      </c>
      <c r="F318" s="13"/>
      <c r="G318" s="13">
        <v>2</v>
      </c>
      <c r="Q318" t="s">
        <v>1542</v>
      </c>
      <c r="R318" t="s">
        <v>1543</v>
      </c>
      <c r="S318" t="s">
        <v>2632</v>
      </c>
    </row>
    <row r="319" spans="2:19" x14ac:dyDescent="0.25">
      <c r="B319">
        <v>317</v>
      </c>
      <c r="C319" t="s">
        <v>1544</v>
      </c>
      <c r="D319" t="s">
        <v>1545</v>
      </c>
      <c r="E319" s="8">
        <v>23.867910664659998</v>
      </c>
      <c r="F319" s="13"/>
      <c r="G319" s="13">
        <v>2</v>
      </c>
      <c r="Q319" t="s">
        <v>1546</v>
      </c>
      <c r="R319" t="s">
        <v>1547</v>
      </c>
      <c r="S319" t="s">
        <v>2633</v>
      </c>
    </row>
    <row r="320" spans="2:19" x14ac:dyDescent="0.25">
      <c r="B320">
        <v>318</v>
      </c>
      <c r="C320" t="s">
        <v>1548</v>
      </c>
      <c r="D320" t="s">
        <v>1549</v>
      </c>
      <c r="E320" s="8">
        <v>36.986928294659897</v>
      </c>
      <c r="F320" s="13"/>
      <c r="G320" s="13">
        <v>2</v>
      </c>
      <c r="Q320" t="s">
        <v>1550</v>
      </c>
      <c r="R320" t="s">
        <v>107</v>
      </c>
      <c r="S320" t="s">
        <v>2634</v>
      </c>
    </row>
    <row r="321" spans="2:19" x14ac:dyDescent="0.25">
      <c r="B321">
        <v>319</v>
      </c>
      <c r="C321" t="s">
        <v>1551</v>
      </c>
      <c r="D321" t="s">
        <v>1552</v>
      </c>
      <c r="E321" s="8">
        <v>17.270498784659999</v>
      </c>
      <c r="F321" s="13"/>
      <c r="G321" s="13">
        <v>2</v>
      </c>
      <c r="Q321" t="s">
        <v>1387</v>
      </c>
      <c r="R321" t="s">
        <v>1553</v>
      </c>
      <c r="S321" t="s">
        <v>1386</v>
      </c>
    </row>
    <row r="322" spans="2:19" x14ac:dyDescent="0.25">
      <c r="B322">
        <v>320</v>
      </c>
      <c r="C322" t="s">
        <v>1554</v>
      </c>
      <c r="D322" t="s">
        <v>1555</v>
      </c>
      <c r="E322" s="8">
        <v>38.621668164660001</v>
      </c>
      <c r="F322" s="13"/>
      <c r="G322" s="13">
        <v>2</v>
      </c>
      <c r="Q322" t="s">
        <v>1556</v>
      </c>
      <c r="R322" t="s">
        <v>1557</v>
      </c>
      <c r="S322" t="s">
        <v>2635</v>
      </c>
    </row>
    <row r="323" spans="2:19" x14ac:dyDescent="0.25">
      <c r="B323">
        <v>321</v>
      </c>
      <c r="C323" t="s">
        <v>1558</v>
      </c>
      <c r="D323" t="s">
        <v>1559</v>
      </c>
      <c r="E323" s="8">
        <v>49.892312384660002</v>
      </c>
      <c r="F323" s="13"/>
      <c r="G323" s="13">
        <v>2</v>
      </c>
      <c r="Q323" t="s">
        <v>1560</v>
      </c>
      <c r="R323" t="s">
        <v>1561</v>
      </c>
      <c r="S323" t="s">
        <v>2636</v>
      </c>
    </row>
    <row r="324" spans="2:19" x14ac:dyDescent="0.25">
      <c r="B324">
        <v>322</v>
      </c>
      <c r="C324" t="s">
        <v>1562</v>
      </c>
      <c r="D324" t="s">
        <v>1563</v>
      </c>
      <c r="E324" s="8">
        <v>13.836169744659999</v>
      </c>
      <c r="F324" s="13"/>
      <c r="G324" s="13">
        <v>2</v>
      </c>
      <c r="Q324" t="s">
        <v>1564</v>
      </c>
      <c r="R324" t="s">
        <v>1565</v>
      </c>
      <c r="S324" t="s">
        <v>1565</v>
      </c>
    </row>
    <row r="325" spans="2:19" x14ac:dyDescent="0.25">
      <c r="B325">
        <v>323</v>
      </c>
      <c r="C325" t="s">
        <v>1566</v>
      </c>
      <c r="D325" t="s">
        <v>1567</v>
      </c>
      <c r="E325" s="8">
        <v>82.59901985466</v>
      </c>
      <c r="F325" s="13"/>
      <c r="G325" s="13">
        <v>2</v>
      </c>
      <c r="Q325" t="s">
        <v>1568</v>
      </c>
      <c r="R325" t="s">
        <v>1569</v>
      </c>
      <c r="S325" t="s">
        <v>1570</v>
      </c>
    </row>
    <row r="326" spans="2:19" x14ac:dyDescent="0.25">
      <c r="B326">
        <v>324</v>
      </c>
      <c r="C326" t="s">
        <v>1571</v>
      </c>
      <c r="D326" t="s">
        <v>1572</v>
      </c>
      <c r="E326" s="8">
        <v>174.193408344662</v>
      </c>
      <c r="F326" s="13"/>
      <c r="G326" s="13">
        <v>2</v>
      </c>
      <c r="Q326" t="s">
        <v>1573</v>
      </c>
      <c r="R326" t="s">
        <v>1574</v>
      </c>
      <c r="S326" t="s">
        <v>1575</v>
      </c>
    </row>
    <row r="327" spans="2:19" x14ac:dyDescent="0.25">
      <c r="B327">
        <v>325</v>
      </c>
      <c r="C327" t="s">
        <v>1576</v>
      </c>
      <c r="D327" t="s">
        <v>1577</v>
      </c>
      <c r="E327" s="8">
        <v>63.891330684659998</v>
      </c>
      <c r="F327" s="13"/>
      <c r="G327" s="13">
        <v>2</v>
      </c>
      <c r="Q327" t="s">
        <v>1578</v>
      </c>
      <c r="R327" t="s">
        <v>107</v>
      </c>
      <c r="S327" t="s">
        <v>2637</v>
      </c>
    </row>
    <row r="328" spans="2:19" x14ac:dyDescent="0.25">
      <c r="B328">
        <v>326</v>
      </c>
      <c r="C328" t="s">
        <v>1579</v>
      </c>
      <c r="D328" t="s">
        <v>1580</v>
      </c>
      <c r="E328" s="8">
        <v>23.006745994660001</v>
      </c>
      <c r="F328" s="13"/>
      <c r="G328" s="13">
        <v>2</v>
      </c>
      <c r="Q328" t="s">
        <v>1581</v>
      </c>
      <c r="R328" t="s">
        <v>107</v>
      </c>
      <c r="S328" t="s">
        <v>2638</v>
      </c>
    </row>
    <row r="329" spans="2:19" x14ac:dyDescent="0.25">
      <c r="B329">
        <v>327</v>
      </c>
      <c r="C329" t="s">
        <v>1353</v>
      </c>
      <c r="D329" t="s">
        <v>1351</v>
      </c>
      <c r="E329" s="8">
        <v>25.649104194660001</v>
      </c>
      <c r="F329" s="13"/>
      <c r="G329" s="13">
        <v>2</v>
      </c>
      <c r="Q329" t="s">
        <v>1582</v>
      </c>
      <c r="R329" t="s">
        <v>107</v>
      </c>
      <c r="S329" t="s">
        <v>2639</v>
      </c>
    </row>
    <row r="330" spans="2:19" x14ac:dyDescent="0.25">
      <c r="B330">
        <v>328</v>
      </c>
      <c r="C330" t="s">
        <v>1583</v>
      </c>
      <c r="D330" t="s">
        <v>1584</v>
      </c>
      <c r="E330" s="8">
        <v>79.183589784660199</v>
      </c>
      <c r="F330" s="13"/>
      <c r="G330" s="13">
        <v>2</v>
      </c>
      <c r="Q330" t="s">
        <v>1585</v>
      </c>
      <c r="R330" t="s">
        <v>107</v>
      </c>
      <c r="S330" t="s">
        <v>2640</v>
      </c>
    </row>
    <row r="331" spans="2:19" x14ac:dyDescent="0.25">
      <c r="B331">
        <v>329</v>
      </c>
      <c r="C331" t="s">
        <v>1586</v>
      </c>
      <c r="D331" t="s">
        <v>1587</v>
      </c>
      <c r="E331" s="8">
        <v>108.54788033465999</v>
      </c>
      <c r="F331" s="13"/>
      <c r="G331" s="13">
        <v>2</v>
      </c>
      <c r="Q331" t="s">
        <v>1588</v>
      </c>
      <c r="R331" t="s">
        <v>1589</v>
      </c>
      <c r="S331" t="s">
        <v>1589</v>
      </c>
    </row>
    <row r="332" spans="2:19" x14ac:dyDescent="0.25">
      <c r="B332">
        <v>330</v>
      </c>
      <c r="C332" t="s">
        <v>1590</v>
      </c>
      <c r="D332" t="s">
        <v>1591</v>
      </c>
      <c r="E332" s="8">
        <v>116.15301650466</v>
      </c>
      <c r="F332" s="13"/>
      <c r="G332" s="13">
        <v>2</v>
      </c>
      <c r="Q332" t="s">
        <v>1592</v>
      </c>
      <c r="R332" t="s">
        <v>1593</v>
      </c>
      <c r="S332" t="s">
        <v>2641</v>
      </c>
    </row>
    <row r="333" spans="2:19" x14ac:dyDescent="0.25">
      <c r="B333">
        <v>331</v>
      </c>
      <c r="C333" t="s">
        <v>1594</v>
      </c>
      <c r="D333" t="s">
        <v>1595</v>
      </c>
      <c r="E333" s="8">
        <v>21.579401684659999</v>
      </c>
      <c r="F333" s="13"/>
      <c r="G333" s="13">
        <v>2</v>
      </c>
      <c r="Q333" t="s">
        <v>1596</v>
      </c>
      <c r="R333" t="s">
        <v>1597</v>
      </c>
      <c r="S333" t="s">
        <v>2642</v>
      </c>
    </row>
    <row r="334" spans="2:19" x14ac:dyDescent="0.25">
      <c r="B334">
        <v>332</v>
      </c>
      <c r="C334" t="s">
        <v>1598</v>
      </c>
      <c r="D334" t="s">
        <v>1599</v>
      </c>
      <c r="E334" s="8">
        <v>137.74076949465999</v>
      </c>
      <c r="F334" s="13"/>
      <c r="G334" s="13">
        <v>2</v>
      </c>
      <c r="Q334" t="s">
        <v>1600</v>
      </c>
      <c r="R334" t="s">
        <v>1601</v>
      </c>
      <c r="S334" t="s">
        <v>2643</v>
      </c>
    </row>
    <row r="335" spans="2:19" x14ac:dyDescent="0.25">
      <c r="B335">
        <v>333</v>
      </c>
      <c r="C335" t="s">
        <v>1602</v>
      </c>
      <c r="D335" t="s">
        <v>1603</v>
      </c>
      <c r="E335" s="8">
        <v>94.617833264659893</v>
      </c>
      <c r="F335" s="13"/>
      <c r="G335" s="13">
        <v>2</v>
      </c>
      <c r="Q335" t="s">
        <v>1604</v>
      </c>
      <c r="R335" t="s">
        <v>1605</v>
      </c>
      <c r="S335" t="s">
        <v>1606</v>
      </c>
    </row>
    <row r="336" spans="2:19" x14ac:dyDescent="0.25">
      <c r="B336">
        <v>334</v>
      </c>
      <c r="C336" t="s">
        <v>1607</v>
      </c>
      <c r="D336" t="s">
        <v>1608</v>
      </c>
      <c r="E336" s="8">
        <v>42.777902744659997</v>
      </c>
      <c r="F336" s="13"/>
      <c r="G336" s="13">
        <v>2</v>
      </c>
      <c r="Q336" t="s">
        <v>1609</v>
      </c>
      <c r="R336" t="s">
        <v>1610</v>
      </c>
      <c r="S336" t="s">
        <v>2644</v>
      </c>
    </row>
    <row r="337" spans="2:19" x14ac:dyDescent="0.25">
      <c r="B337">
        <v>335</v>
      </c>
      <c r="C337" t="s">
        <v>1611</v>
      </c>
      <c r="D337" t="s">
        <v>1612</v>
      </c>
      <c r="E337" s="8">
        <v>80.393515594660002</v>
      </c>
      <c r="F337" s="13"/>
      <c r="G337" s="13">
        <v>2</v>
      </c>
      <c r="Q337" t="s">
        <v>1613</v>
      </c>
      <c r="R337" t="s">
        <v>1614</v>
      </c>
      <c r="S337" t="s">
        <v>2645</v>
      </c>
    </row>
    <row r="338" spans="2:19" x14ac:dyDescent="0.25">
      <c r="B338">
        <v>336</v>
      </c>
      <c r="C338" t="s">
        <v>1615</v>
      </c>
      <c r="D338" t="s">
        <v>1616</v>
      </c>
      <c r="E338" s="8">
        <v>19.941592204660001</v>
      </c>
      <c r="F338" s="13"/>
      <c r="G338" s="13">
        <v>2</v>
      </c>
      <c r="Q338" t="s">
        <v>1617</v>
      </c>
      <c r="R338" t="s">
        <v>1618</v>
      </c>
      <c r="S338" t="s">
        <v>2646</v>
      </c>
    </row>
    <row r="339" spans="2:19" x14ac:dyDescent="0.25">
      <c r="B339">
        <v>337</v>
      </c>
      <c r="C339" t="s">
        <v>1619</v>
      </c>
      <c r="D339" t="s">
        <v>1620</v>
      </c>
      <c r="E339" s="8">
        <v>27.200820484659999</v>
      </c>
      <c r="F339" s="13"/>
      <c r="G339" s="13">
        <v>2</v>
      </c>
      <c r="Q339" t="s">
        <v>1621</v>
      </c>
      <c r="R339" t="s">
        <v>107</v>
      </c>
      <c r="S339" t="s">
        <v>2647</v>
      </c>
    </row>
    <row r="340" spans="2:19" x14ac:dyDescent="0.25">
      <c r="B340">
        <v>338</v>
      </c>
      <c r="C340" t="s">
        <v>1622</v>
      </c>
      <c r="D340" t="s">
        <v>1623</v>
      </c>
      <c r="E340" s="8">
        <v>22.185493274660001</v>
      </c>
      <c r="F340" s="13"/>
      <c r="G340" s="13">
        <v>2</v>
      </c>
      <c r="Q340" t="s">
        <v>1624</v>
      </c>
      <c r="R340" t="s">
        <v>1625</v>
      </c>
      <c r="S340" t="s">
        <v>1625</v>
      </c>
    </row>
    <row r="341" spans="2:19" x14ac:dyDescent="0.25">
      <c r="B341">
        <v>339</v>
      </c>
      <c r="C341" t="s">
        <v>1626</v>
      </c>
      <c r="D341" t="s">
        <v>1627</v>
      </c>
      <c r="E341" s="8">
        <v>17.759760594660001</v>
      </c>
      <c r="F341" s="13"/>
      <c r="G341" s="13">
        <v>2</v>
      </c>
      <c r="Q341" t="s">
        <v>1628</v>
      </c>
      <c r="R341" t="s">
        <v>1629</v>
      </c>
      <c r="S341" t="s">
        <v>2648</v>
      </c>
    </row>
    <row r="342" spans="2:19" x14ac:dyDescent="0.25">
      <c r="B342">
        <v>340</v>
      </c>
      <c r="C342" t="s">
        <v>1630</v>
      </c>
      <c r="D342" t="s">
        <v>1631</v>
      </c>
      <c r="E342" s="8">
        <v>43.667624584659997</v>
      </c>
      <c r="F342" s="13"/>
      <c r="G342" s="13">
        <v>2</v>
      </c>
      <c r="Q342" t="s">
        <v>1632</v>
      </c>
      <c r="R342" t="s">
        <v>1633</v>
      </c>
      <c r="S342" t="s">
        <v>2649</v>
      </c>
    </row>
    <row r="343" spans="2:19" x14ac:dyDescent="0.25">
      <c r="B343">
        <v>341</v>
      </c>
      <c r="C343" t="s">
        <v>1421</v>
      </c>
      <c r="D343" t="s">
        <v>1419</v>
      </c>
      <c r="E343" s="8">
        <v>110.57979706466</v>
      </c>
      <c r="F343" s="13"/>
      <c r="G343" s="13">
        <v>2</v>
      </c>
      <c r="Q343" t="s">
        <v>1634</v>
      </c>
      <c r="R343" t="s">
        <v>1635</v>
      </c>
      <c r="S343" t="s">
        <v>2650</v>
      </c>
    </row>
    <row r="344" spans="2:19" x14ac:dyDescent="0.25">
      <c r="B344">
        <v>342</v>
      </c>
      <c r="C344" t="s">
        <v>1636</v>
      </c>
      <c r="D344" t="s">
        <v>1637</v>
      </c>
      <c r="E344" s="8">
        <v>164.40473891465999</v>
      </c>
      <c r="F344" s="13"/>
      <c r="G344" s="13">
        <v>2</v>
      </c>
    </row>
    <row r="345" spans="2:19" x14ac:dyDescent="0.25">
      <c r="B345">
        <v>343</v>
      </c>
      <c r="C345" t="s">
        <v>1297</v>
      </c>
      <c r="D345" t="s">
        <v>1295</v>
      </c>
      <c r="E345" s="8">
        <v>100.35114456466</v>
      </c>
      <c r="F345" s="13"/>
      <c r="G345" s="13">
        <v>2</v>
      </c>
    </row>
    <row r="346" spans="2:19" x14ac:dyDescent="0.25">
      <c r="B346">
        <v>344</v>
      </c>
      <c r="C346" t="s">
        <v>1638</v>
      </c>
      <c r="D346" t="s">
        <v>1639</v>
      </c>
      <c r="E346" s="8">
        <v>40.508909224660002</v>
      </c>
      <c r="F346" s="13"/>
      <c r="G346" s="13">
        <v>2</v>
      </c>
    </row>
    <row r="347" spans="2:19" x14ac:dyDescent="0.25">
      <c r="B347">
        <v>345</v>
      </c>
      <c r="C347" t="s">
        <v>1640</v>
      </c>
      <c r="D347" t="s">
        <v>1641</v>
      </c>
      <c r="E347" s="8">
        <v>12.47430429466</v>
      </c>
      <c r="F347" s="13"/>
      <c r="G347" s="13">
        <v>2</v>
      </c>
    </row>
    <row r="348" spans="2:19" x14ac:dyDescent="0.25">
      <c r="B348">
        <v>346</v>
      </c>
      <c r="C348" t="s">
        <v>1642</v>
      </c>
      <c r="D348" t="s">
        <v>66</v>
      </c>
      <c r="E348" s="8">
        <v>27.658015264660001</v>
      </c>
      <c r="F348" s="13"/>
      <c r="G348" s="13">
        <v>2</v>
      </c>
    </row>
    <row r="349" spans="2:19" x14ac:dyDescent="0.25">
      <c r="B349">
        <v>347</v>
      </c>
      <c r="C349" t="s">
        <v>1643</v>
      </c>
      <c r="D349" t="s">
        <v>1644</v>
      </c>
      <c r="E349" s="8">
        <v>55.164441974660001</v>
      </c>
      <c r="F349" s="13"/>
      <c r="G349" s="13">
        <v>2</v>
      </c>
    </row>
    <row r="350" spans="2:19" x14ac:dyDescent="0.25">
      <c r="B350">
        <v>348</v>
      </c>
      <c r="C350" t="s">
        <v>1645</v>
      </c>
      <c r="D350" t="s">
        <v>1646</v>
      </c>
      <c r="E350" s="8">
        <v>59.3978950046601</v>
      </c>
      <c r="F350" s="13"/>
      <c r="G350" s="13">
        <v>2</v>
      </c>
    </row>
    <row r="351" spans="2:19" x14ac:dyDescent="0.25">
      <c r="B351">
        <v>349</v>
      </c>
      <c r="C351" t="s">
        <v>1647</v>
      </c>
      <c r="D351" t="s">
        <v>1648</v>
      </c>
      <c r="E351" s="8">
        <v>46.5709355146601</v>
      </c>
      <c r="F351" s="13"/>
      <c r="G351" s="13">
        <v>2</v>
      </c>
    </row>
    <row r="352" spans="2:19" x14ac:dyDescent="0.25">
      <c r="B352">
        <v>350</v>
      </c>
      <c r="C352" t="s">
        <v>1649</v>
      </c>
      <c r="D352" t="s">
        <v>1650</v>
      </c>
      <c r="E352" s="8">
        <v>285.08650121466201</v>
      </c>
      <c r="F352" s="13"/>
      <c r="G352" s="13">
        <v>2</v>
      </c>
    </row>
    <row r="353" spans="2:7" x14ac:dyDescent="0.25">
      <c r="B353">
        <v>351</v>
      </c>
      <c r="C353" t="s">
        <v>1651</v>
      </c>
      <c r="D353" t="s">
        <v>32</v>
      </c>
      <c r="E353" s="8">
        <v>112.80341660466</v>
      </c>
      <c r="F353" s="13"/>
      <c r="G353" s="13">
        <v>2</v>
      </c>
    </row>
    <row r="354" spans="2:7" x14ac:dyDescent="0.25">
      <c r="B354">
        <v>352</v>
      </c>
      <c r="C354" t="s">
        <v>1652</v>
      </c>
      <c r="D354" t="s">
        <v>1653</v>
      </c>
      <c r="E354" s="8">
        <v>311.70799338466099</v>
      </c>
      <c r="F354" s="13"/>
      <c r="G354" s="13">
        <v>2</v>
      </c>
    </row>
    <row r="355" spans="2:7" x14ac:dyDescent="0.25">
      <c r="B355">
        <v>353</v>
      </c>
      <c r="C355" t="s">
        <v>1654</v>
      </c>
      <c r="D355" t="s">
        <v>1655</v>
      </c>
      <c r="E355" s="8">
        <v>47.233729084659998</v>
      </c>
      <c r="F355" s="13"/>
      <c r="G355" s="13">
        <v>2</v>
      </c>
    </row>
    <row r="356" spans="2:7" x14ac:dyDescent="0.25">
      <c r="B356">
        <v>354</v>
      </c>
      <c r="C356" t="s">
        <v>1656</v>
      </c>
      <c r="D356" t="s">
        <v>1657</v>
      </c>
      <c r="E356" s="8">
        <v>63.376275374660302</v>
      </c>
      <c r="F356" s="13"/>
      <c r="G356" s="13">
        <v>2</v>
      </c>
    </row>
    <row r="357" spans="2:7" x14ac:dyDescent="0.25">
      <c r="B357">
        <v>355</v>
      </c>
      <c r="C357" t="s">
        <v>1658</v>
      </c>
      <c r="D357" t="s">
        <v>1659</v>
      </c>
      <c r="E357" s="8">
        <v>235.44878676466399</v>
      </c>
      <c r="F357" s="13"/>
      <c r="G357" s="13">
        <v>2</v>
      </c>
    </row>
    <row r="358" spans="2:7" x14ac:dyDescent="0.25">
      <c r="B358">
        <v>356</v>
      </c>
      <c r="C358" t="s">
        <v>1660</v>
      </c>
      <c r="D358" t="s">
        <v>1661</v>
      </c>
      <c r="E358" s="8">
        <v>110.07108552466001</v>
      </c>
      <c r="F358" s="13"/>
      <c r="G358" s="13">
        <v>2</v>
      </c>
    </row>
    <row r="359" spans="2:7" x14ac:dyDescent="0.25">
      <c r="B359">
        <v>357</v>
      </c>
      <c r="C359" t="s">
        <v>1662</v>
      </c>
      <c r="D359" t="s">
        <v>1663</v>
      </c>
      <c r="E359" s="8">
        <v>117.02168469466</v>
      </c>
      <c r="F359" s="13"/>
      <c r="G359" s="13">
        <v>2</v>
      </c>
    </row>
    <row r="360" spans="2:7" x14ac:dyDescent="0.25">
      <c r="B360">
        <v>358</v>
      </c>
      <c r="C360" t="s">
        <v>1664</v>
      </c>
      <c r="D360" t="s">
        <v>1665</v>
      </c>
      <c r="E360" s="8">
        <v>46.867619164659999</v>
      </c>
      <c r="F360" s="13"/>
      <c r="G360" s="13">
        <v>2</v>
      </c>
    </row>
    <row r="361" spans="2:7" x14ac:dyDescent="0.25">
      <c r="B361">
        <v>359</v>
      </c>
      <c r="C361" t="s">
        <v>1666</v>
      </c>
      <c r="D361" t="s">
        <v>1667</v>
      </c>
      <c r="E361" s="8">
        <v>24.650456544659999</v>
      </c>
      <c r="F361" s="13"/>
      <c r="G361" s="13">
        <v>2</v>
      </c>
    </row>
    <row r="362" spans="2:7" x14ac:dyDescent="0.25">
      <c r="B362">
        <v>360</v>
      </c>
      <c r="C362" t="s">
        <v>1668</v>
      </c>
      <c r="D362" t="s">
        <v>1669</v>
      </c>
      <c r="E362" s="8">
        <v>45.679013424659999</v>
      </c>
      <c r="F362" s="13"/>
      <c r="G362" s="13">
        <v>2</v>
      </c>
    </row>
    <row r="363" spans="2:7" x14ac:dyDescent="0.25">
      <c r="B363">
        <v>361</v>
      </c>
      <c r="C363" t="s">
        <v>1575</v>
      </c>
      <c r="D363" t="s">
        <v>1573</v>
      </c>
      <c r="E363" s="8">
        <v>24.740549724659999</v>
      </c>
      <c r="F363" s="13"/>
      <c r="G363" s="13">
        <v>2</v>
      </c>
    </row>
    <row r="364" spans="2:7" x14ac:dyDescent="0.25">
      <c r="B364">
        <v>362</v>
      </c>
      <c r="C364" t="s">
        <v>1670</v>
      </c>
      <c r="D364" t="s">
        <v>1671</v>
      </c>
      <c r="E364" s="8">
        <v>440.09605451466399</v>
      </c>
      <c r="F364" s="13"/>
      <c r="G364" s="13">
        <v>2</v>
      </c>
    </row>
    <row r="365" spans="2:7" x14ac:dyDescent="0.25">
      <c r="B365">
        <v>363</v>
      </c>
      <c r="C365" t="s">
        <v>1672</v>
      </c>
      <c r="D365" t="s">
        <v>1673</v>
      </c>
      <c r="E365" s="8">
        <v>49.842486814659999</v>
      </c>
      <c r="F365" s="13"/>
      <c r="G365" s="13">
        <v>2</v>
      </c>
    </row>
    <row r="366" spans="2:7" x14ac:dyDescent="0.25">
      <c r="B366">
        <v>364</v>
      </c>
      <c r="C366" t="s">
        <v>1674</v>
      </c>
      <c r="D366" t="s">
        <v>1675</v>
      </c>
      <c r="E366" s="8">
        <v>37.768381034660003</v>
      </c>
      <c r="F366" s="13"/>
      <c r="G366" s="13">
        <v>2</v>
      </c>
    </row>
    <row r="367" spans="2:7" x14ac:dyDescent="0.25">
      <c r="B367">
        <v>365</v>
      </c>
      <c r="C367" t="s">
        <v>1676</v>
      </c>
      <c r="D367" t="s">
        <v>1677</v>
      </c>
      <c r="E367" s="8">
        <v>43.834030014660101</v>
      </c>
      <c r="F367" s="13"/>
      <c r="G367" s="13">
        <v>2</v>
      </c>
    </row>
    <row r="368" spans="2:7" x14ac:dyDescent="0.25">
      <c r="B368">
        <v>366</v>
      </c>
      <c r="C368" t="s">
        <v>1678</v>
      </c>
      <c r="D368" t="s">
        <v>1679</v>
      </c>
      <c r="E368" s="8">
        <v>23.218404824659999</v>
      </c>
      <c r="F368" s="13"/>
      <c r="G368" s="13">
        <v>2</v>
      </c>
    </row>
    <row r="369" spans="2:7" x14ac:dyDescent="0.25">
      <c r="B369">
        <v>367</v>
      </c>
      <c r="C369" t="s">
        <v>1680</v>
      </c>
      <c r="D369" t="s">
        <v>1681</v>
      </c>
      <c r="E369" s="8">
        <v>36.70977497466</v>
      </c>
      <c r="F369" s="13"/>
      <c r="G369" s="13">
        <v>2</v>
      </c>
    </row>
    <row r="370" spans="2:7" x14ac:dyDescent="0.25">
      <c r="B370">
        <v>368</v>
      </c>
      <c r="C370" t="s">
        <v>1682</v>
      </c>
      <c r="D370" t="s">
        <v>1683</v>
      </c>
      <c r="E370" s="8">
        <v>59.022175034660101</v>
      </c>
      <c r="F370" s="13"/>
      <c r="G370" s="13">
        <v>2</v>
      </c>
    </row>
    <row r="371" spans="2:7" x14ac:dyDescent="0.25">
      <c r="B371">
        <v>369</v>
      </c>
      <c r="C371" t="s">
        <v>1684</v>
      </c>
      <c r="D371" t="s">
        <v>1685</v>
      </c>
      <c r="E371" s="8">
        <v>224.06145149465999</v>
      </c>
      <c r="F371" s="13"/>
      <c r="G371" s="13">
        <v>2</v>
      </c>
    </row>
    <row r="372" spans="2:7" x14ac:dyDescent="0.25">
      <c r="B372">
        <v>370</v>
      </c>
      <c r="C372" t="s">
        <v>1686</v>
      </c>
      <c r="D372" t="s">
        <v>1687</v>
      </c>
      <c r="E372" s="8">
        <v>31.915943404659998</v>
      </c>
      <c r="F372" s="13"/>
      <c r="G372" s="13">
        <v>2</v>
      </c>
    </row>
    <row r="373" spans="2:7" x14ac:dyDescent="0.25">
      <c r="B373">
        <v>371</v>
      </c>
      <c r="C373" t="s">
        <v>1688</v>
      </c>
      <c r="D373" t="s">
        <v>1108</v>
      </c>
      <c r="E373" s="8">
        <v>35.595723474659998</v>
      </c>
      <c r="F373" s="13"/>
      <c r="G373" s="13">
        <v>2</v>
      </c>
    </row>
    <row r="374" spans="2:7" x14ac:dyDescent="0.25">
      <c r="B374">
        <v>372</v>
      </c>
      <c r="C374" t="s">
        <v>1689</v>
      </c>
      <c r="D374" t="s">
        <v>1690</v>
      </c>
      <c r="E374" s="8">
        <v>63.088324204660097</v>
      </c>
      <c r="F374" s="13"/>
      <c r="G374" s="13">
        <v>2</v>
      </c>
    </row>
    <row r="375" spans="2:7" x14ac:dyDescent="0.25">
      <c r="B375">
        <v>373</v>
      </c>
      <c r="C375" t="s">
        <v>1691</v>
      </c>
      <c r="D375" t="s">
        <v>1692</v>
      </c>
      <c r="E375" s="8">
        <v>11.65895308466</v>
      </c>
      <c r="F375" s="13"/>
      <c r="G375" s="13">
        <v>2</v>
      </c>
    </row>
    <row r="376" spans="2:7" x14ac:dyDescent="0.25">
      <c r="B376">
        <v>374</v>
      </c>
      <c r="C376" t="s">
        <v>1693</v>
      </c>
      <c r="D376" t="s">
        <v>1694</v>
      </c>
      <c r="E376" s="8">
        <v>100.99119473466</v>
      </c>
      <c r="F376" s="13"/>
      <c r="G376" s="13">
        <v>2</v>
      </c>
    </row>
    <row r="377" spans="2:7" x14ac:dyDescent="0.25">
      <c r="B377">
        <v>375</v>
      </c>
      <c r="C377" t="s">
        <v>1695</v>
      </c>
      <c r="D377" t="s">
        <v>1696</v>
      </c>
      <c r="E377" s="8">
        <v>26.362774874660001</v>
      </c>
      <c r="F377" s="13"/>
      <c r="G377" s="13">
        <v>2</v>
      </c>
    </row>
    <row r="378" spans="2:7" x14ac:dyDescent="0.25">
      <c r="B378">
        <v>376</v>
      </c>
      <c r="C378" t="s">
        <v>1697</v>
      </c>
      <c r="D378" t="s">
        <v>1698</v>
      </c>
      <c r="E378" s="8">
        <v>8.1946351746600001</v>
      </c>
      <c r="F378" s="13"/>
      <c r="G378" s="13">
        <v>2</v>
      </c>
    </row>
    <row r="379" spans="2:7" x14ac:dyDescent="0.25">
      <c r="B379">
        <v>377</v>
      </c>
      <c r="C379" t="s">
        <v>1699</v>
      </c>
      <c r="D379" t="s">
        <v>1700</v>
      </c>
      <c r="E379" s="8">
        <v>11.50576843466</v>
      </c>
      <c r="F379" s="13"/>
      <c r="G379" s="13">
        <v>2</v>
      </c>
    </row>
    <row r="380" spans="2:7" x14ac:dyDescent="0.25">
      <c r="B380">
        <v>378</v>
      </c>
      <c r="C380" t="s">
        <v>1701</v>
      </c>
      <c r="D380" t="s">
        <v>1702</v>
      </c>
      <c r="E380" s="8">
        <v>168.08907025465999</v>
      </c>
      <c r="F380" s="13"/>
      <c r="G380" s="13">
        <v>2</v>
      </c>
    </row>
    <row r="381" spans="2:7" x14ac:dyDescent="0.25">
      <c r="B381">
        <v>379</v>
      </c>
      <c r="C381" t="s">
        <v>1703</v>
      </c>
      <c r="D381" t="s">
        <v>1704</v>
      </c>
      <c r="E381" s="8">
        <v>96.549625114660003</v>
      </c>
      <c r="F381" s="13"/>
      <c r="G381" s="13">
        <v>2</v>
      </c>
    </row>
    <row r="382" spans="2:7" x14ac:dyDescent="0.25">
      <c r="B382">
        <v>380</v>
      </c>
      <c r="C382" t="s">
        <v>1705</v>
      </c>
      <c r="D382" t="s">
        <v>1706</v>
      </c>
      <c r="E382" s="8">
        <v>173.61392778466001</v>
      </c>
      <c r="F382" s="13"/>
      <c r="G382" s="13">
        <v>2</v>
      </c>
    </row>
    <row r="383" spans="2:7" x14ac:dyDescent="0.25">
      <c r="B383">
        <v>381</v>
      </c>
      <c r="C383" t="s">
        <v>1707</v>
      </c>
      <c r="D383" t="s">
        <v>1708</v>
      </c>
      <c r="E383" s="8">
        <v>69.242253654660104</v>
      </c>
      <c r="F383" s="13"/>
      <c r="G383" s="13">
        <v>2</v>
      </c>
    </row>
    <row r="384" spans="2:7" x14ac:dyDescent="0.25">
      <c r="B384">
        <v>382</v>
      </c>
      <c r="C384" t="s">
        <v>1709</v>
      </c>
      <c r="D384" t="s">
        <v>1710</v>
      </c>
      <c r="E384" s="8">
        <v>51.129082554660002</v>
      </c>
      <c r="F384" s="13"/>
      <c r="G384" s="13">
        <v>2</v>
      </c>
    </row>
    <row r="385" spans="2:7" x14ac:dyDescent="0.25">
      <c r="B385">
        <v>383</v>
      </c>
      <c r="C385" t="s">
        <v>1711</v>
      </c>
      <c r="D385" t="s">
        <v>1712</v>
      </c>
      <c r="E385" s="8">
        <v>55.829432324659997</v>
      </c>
      <c r="F385" s="13"/>
      <c r="G385" s="13">
        <v>2</v>
      </c>
    </row>
    <row r="386" spans="2:7" x14ac:dyDescent="0.25">
      <c r="B386">
        <v>384</v>
      </c>
      <c r="C386" t="s">
        <v>1713</v>
      </c>
      <c r="D386" t="s">
        <v>1714</v>
      </c>
      <c r="E386" s="8">
        <v>77.821995614660096</v>
      </c>
      <c r="F386" s="13"/>
      <c r="G386" s="13">
        <v>2</v>
      </c>
    </row>
    <row r="387" spans="2:7" x14ac:dyDescent="0.25">
      <c r="B387">
        <v>385</v>
      </c>
      <c r="C387" t="s">
        <v>1715</v>
      </c>
      <c r="D387" t="s">
        <v>1716</v>
      </c>
      <c r="E387" s="8">
        <v>60.840667854660097</v>
      </c>
      <c r="F387" s="13"/>
      <c r="G387" s="13">
        <v>2</v>
      </c>
    </row>
    <row r="388" spans="2:7" x14ac:dyDescent="0.25">
      <c r="B388">
        <v>386</v>
      </c>
      <c r="C388" t="s">
        <v>1717</v>
      </c>
      <c r="D388" t="s">
        <v>1718</v>
      </c>
      <c r="E388" s="8">
        <v>57.673480854660099</v>
      </c>
      <c r="F388" s="13"/>
      <c r="G388" s="13">
        <v>2</v>
      </c>
    </row>
    <row r="389" spans="2:7" x14ac:dyDescent="0.25">
      <c r="B389">
        <v>387</v>
      </c>
      <c r="C389" t="s">
        <v>1719</v>
      </c>
      <c r="D389" t="s">
        <v>18</v>
      </c>
      <c r="E389" s="8">
        <v>37.262282804660003</v>
      </c>
      <c r="F389" s="13"/>
      <c r="G389" s="13">
        <v>2</v>
      </c>
    </row>
    <row r="390" spans="2:7" x14ac:dyDescent="0.25">
      <c r="B390">
        <v>388</v>
      </c>
      <c r="C390" t="s">
        <v>1720</v>
      </c>
      <c r="D390" t="s">
        <v>1721</v>
      </c>
      <c r="E390" s="8">
        <v>24.68095728466</v>
      </c>
      <c r="F390" s="13"/>
      <c r="G390" s="13">
        <v>2</v>
      </c>
    </row>
    <row r="391" spans="2:7" x14ac:dyDescent="0.25">
      <c r="B391">
        <v>389</v>
      </c>
      <c r="C391" t="s">
        <v>1722</v>
      </c>
      <c r="D391" t="s">
        <v>1723</v>
      </c>
      <c r="E391" s="8">
        <v>48.533471544660003</v>
      </c>
      <c r="F391" s="13"/>
      <c r="G391" s="13">
        <v>2</v>
      </c>
    </row>
    <row r="392" spans="2:7" x14ac:dyDescent="0.25">
      <c r="B392">
        <v>390</v>
      </c>
      <c r="C392" t="s">
        <v>1724</v>
      </c>
      <c r="D392" t="s">
        <v>1725</v>
      </c>
      <c r="E392" s="8">
        <v>164.59188947466001</v>
      </c>
      <c r="F392" s="13"/>
      <c r="G392" s="13">
        <v>2</v>
      </c>
    </row>
    <row r="393" spans="2:7" x14ac:dyDescent="0.25">
      <c r="B393">
        <v>391</v>
      </c>
      <c r="C393" t="s">
        <v>1726</v>
      </c>
      <c r="D393" t="s">
        <v>1727</v>
      </c>
      <c r="E393" s="8">
        <v>26.888186474659999</v>
      </c>
      <c r="F393" s="13"/>
      <c r="G393" s="13">
        <v>2</v>
      </c>
    </row>
    <row r="394" spans="2:7" x14ac:dyDescent="0.25">
      <c r="B394">
        <v>392</v>
      </c>
      <c r="C394" t="s">
        <v>1728</v>
      </c>
      <c r="D394" t="s">
        <v>1729</v>
      </c>
      <c r="E394" s="8">
        <v>20.739936464660001</v>
      </c>
      <c r="F394" s="13"/>
      <c r="G394" s="13">
        <v>2</v>
      </c>
    </row>
    <row r="395" spans="2:7" x14ac:dyDescent="0.25">
      <c r="B395">
        <v>393</v>
      </c>
      <c r="C395" t="s">
        <v>1730</v>
      </c>
      <c r="D395" t="s">
        <v>1731</v>
      </c>
      <c r="E395" s="8">
        <v>17.508870924659998</v>
      </c>
      <c r="F395" s="13"/>
      <c r="G395" s="13">
        <v>2</v>
      </c>
    </row>
    <row r="396" spans="2:7" x14ac:dyDescent="0.25">
      <c r="B396">
        <v>394</v>
      </c>
      <c r="C396" t="s">
        <v>1732</v>
      </c>
      <c r="D396" t="s">
        <v>1733</v>
      </c>
      <c r="E396" s="8">
        <v>45.917511454660101</v>
      </c>
      <c r="F396" s="13"/>
      <c r="G396" s="13">
        <v>2</v>
      </c>
    </row>
    <row r="397" spans="2:7" x14ac:dyDescent="0.25">
      <c r="B397">
        <v>395</v>
      </c>
      <c r="C397" t="s">
        <v>647</v>
      </c>
      <c r="D397" t="s">
        <v>646</v>
      </c>
      <c r="E397" s="8">
        <v>8.9148621946599995</v>
      </c>
      <c r="F397" s="13"/>
      <c r="G397" s="13">
        <v>2</v>
      </c>
    </row>
    <row r="398" spans="2:7" x14ac:dyDescent="0.25">
      <c r="B398">
        <v>396</v>
      </c>
      <c r="C398" t="s">
        <v>1734</v>
      </c>
      <c r="D398" t="s">
        <v>1735</v>
      </c>
      <c r="E398" s="8">
        <v>13.874398854660001</v>
      </c>
      <c r="F398" s="13"/>
      <c r="G398" s="13">
        <v>2</v>
      </c>
    </row>
    <row r="399" spans="2:7" x14ac:dyDescent="0.25">
      <c r="B399">
        <v>397</v>
      </c>
      <c r="C399" t="s">
        <v>1736</v>
      </c>
      <c r="D399" t="s">
        <v>1737</v>
      </c>
      <c r="E399" s="8">
        <v>61.689733674660097</v>
      </c>
      <c r="F399" s="13"/>
      <c r="G399" s="13">
        <v>2</v>
      </c>
    </row>
    <row r="400" spans="2:7" x14ac:dyDescent="0.25">
      <c r="B400">
        <v>398</v>
      </c>
      <c r="C400" t="s">
        <v>1292</v>
      </c>
      <c r="D400" t="s">
        <v>1290</v>
      </c>
      <c r="E400" s="8">
        <v>29.19099853466</v>
      </c>
      <c r="F400" s="13"/>
      <c r="G400" s="13">
        <v>2</v>
      </c>
    </row>
    <row r="401" spans="2:7" x14ac:dyDescent="0.25">
      <c r="B401">
        <v>399</v>
      </c>
      <c r="C401" t="s">
        <v>1738</v>
      </c>
      <c r="D401" t="s">
        <v>1739</v>
      </c>
      <c r="E401" s="8">
        <v>26.726866854659999</v>
      </c>
      <c r="F401" s="13"/>
      <c r="G401" s="13">
        <v>1</v>
      </c>
    </row>
    <row r="402" spans="2:7" x14ac:dyDescent="0.25">
      <c r="B402">
        <v>400</v>
      </c>
      <c r="C402" t="s">
        <v>1740</v>
      </c>
      <c r="D402" t="s">
        <v>1741</v>
      </c>
      <c r="E402" s="8">
        <v>27.809859314659999</v>
      </c>
      <c r="F402" s="13"/>
      <c r="G402" s="13">
        <v>1</v>
      </c>
    </row>
    <row r="403" spans="2:7" x14ac:dyDescent="0.25">
      <c r="B403">
        <v>401</v>
      </c>
      <c r="C403" t="s">
        <v>1742</v>
      </c>
      <c r="D403" t="s">
        <v>1743</v>
      </c>
      <c r="E403" s="8">
        <v>28.10393777466</v>
      </c>
      <c r="F403" s="13"/>
      <c r="G403" s="13">
        <v>1</v>
      </c>
    </row>
    <row r="404" spans="2:7" x14ac:dyDescent="0.25">
      <c r="B404">
        <v>402</v>
      </c>
      <c r="C404" t="s">
        <v>1744</v>
      </c>
      <c r="D404" t="s">
        <v>1745</v>
      </c>
      <c r="E404" s="8">
        <v>16.535482494659998</v>
      </c>
      <c r="F404" s="13"/>
      <c r="G404" s="13">
        <v>1</v>
      </c>
    </row>
    <row r="405" spans="2:7" x14ac:dyDescent="0.25">
      <c r="B405">
        <v>403</v>
      </c>
      <c r="C405" t="s">
        <v>1746</v>
      </c>
      <c r="D405" t="s">
        <v>1747</v>
      </c>
      <c r="E405" s="8">
        <v>17.66246969466</v>
      </c>
      <c r="F405" s="13"/>
      <c r="G405" s="13">
        <v>1</v>
      </c>
    </row>
    <row r="406" spans="2:7" x14ac:dyDescent="0.25">
      <c r="B406">
        <v>404</v>
      </c>
      <c r="C406" t="s">
        <v>1748</v>
      </c>
      <c r="D406" t="s">
        <v>1749</v>
      </c>
      <c r="E406" s="8">
        <v>43.320914664660002</v>
      </c>
      <c r="F406" s="13"/>
      <c r="G406" s="13">
        <v>1</v>
      </c>
    </row>
    <row r="407" spans="2:7" x14ac:dyDescent="0.25">
      <c r="B407">
        <v>405</v>
      </c>
      <c r="C407" t="s">
        <v>1750</v>
      </c>
      <c r="D407" t="s">
        <v>1751</v>
      </c>
      <c r="E407" s="8">
        <v>23.15995441466</v>
      </c>
      <c r="F407" s="13"/>
      <c r="G407" s="13">
        <v>1</v>
      </c>
    </row>
    <row r="408" spans="2:7" x14ac:dyDescent="0.25">
      <c r="B408">
        <v>406</v>
      </c>
      <c r="C408" t="s">
        <v>970</v>
      </c>
      <c r="D408" t="s">
        <v>968</v>
      </c>
      <c r="E408" s="8">
        <v>25.767344384659999</v>
      </c>
      <c r="F408" s="13"/>
      <c r="G408" s="13">
        <v>1</v>
      </c>
    </row>
    <row r="409" spans="2:7" x14ac:dyDescent="0.25">
      <c r="B409">
        <v>407</v>
      </c>
      <c r="C409" t="s">
        <v>1752</v>
      </c>
      <c r="D409" t="s">
        <v>1753</v>
      </c>
      <c r="E409" s="8">
        <v>52.45752596466</v>
      </c>
      <c r="F409" s="13"/>
      <c r="G409" s="13">
        <v>1</v>
      </c>
    </row>
    <row r="410" spans="2:7" x14ac:dyDescent="0.25">
      <c r="B410">
        <v>408</v>
      </c>
      <c r="C410" t="s">
        <v>1754</v>
      </c>
      <c r="D410" t="s">
        <v>1755</v>
      </c>
      <c r="E410" s="8">
        <v>28.296948434659999</v>
      </c>
      <c r="F410" s="13"/>
      <c r="G410" s="13">
        <v>1</v>
      </c>
    </row>
    <row r="411" spans="2:7" x14ac:dyDescent="0.25">
      <c r="B411">
        <v>409</v>
      </c>
      <c r="C411" t="s">
        <v>1756</v>
      </c>
      <c r="D411" t="s">
        <v>1757</v>
      </c>
      <c r="E411" s="8">
        <v>99.029413204660202</v>
      </c>
      <c r="F411" s="13"/>
      <c r="G411" s="13">
        <v>1</v>
      </c>
    </row>
    <row r="412" spans="2:7" x14ac:dyDescent="0.25">
      <c r="B412">
        <v>410</v>
      </c>
      <c r="C412" t="s">
        <v>1758</v>
      </c>
      <c r="D412" t="s">
        <v>1759</v>
      </c>
      <c r="E412" s="8">
        <v>58.936412924660097</v>
      </c>
      <c r="F412" s="13"/>
      <c r="G412" s="13">
        <v>1</v>
      </c>
    </row>
    <row r="413" spans="2:7" x14ac:dyDescent="0.25">
      <c r="B413">
        <v>411</v>
      </c>
      <c r="C413" t="s">
        <v>1760</v>
      </c>
      <c r="D413" t="s">
        <v>1761</v>
      </c>
      <c r="E413" s="8">
        <v>37.059381354659997</v>
      </c>
      <c r="F413" s="13"/>
      <c r="G413" s="13">
        <v>1</v>
      </c>
    </row>
    <row r="414" spans="2:7" x14ac:dyDescent="0.25">
      <c r="B414">
        <v>412</v>
      </c>
      <c r="C414" t="s">
        <v>1762</v>
      </c>
      <c r="D414" t="s">
        <v>1763</v>
      </c>
      <c r="E414" s="8">
        <v>68.8530137946601</v>
      </c>
      <c r="F414" s="13"/>
      <c r="G414" s="13">
        <v>1</v>
      </c>
    </row>
    <row r="415" spans="2:7" x14ac:dyDescent="0.25">
      <c r="B415">
        <v>413</v>
      </c>
      <c r="C415" t="s">
        <v>1764</v>
      </c>
      <c r="D415" t="s">
        <v>1765</v>
      </c>
      <c r="E415" s="8">
        <v>70.560452734660302</v>
      </c>
      <c r="F415" s="13"/>
      <c r="G415" s="13">
        <v>1</v>
      </c>
    </row>
    <row r="416" spans="2:7" x14ac:dyDescent="0.25">
      <c r="B416">
        <v>414</v>
      </c>
      <c r="C416" t="s">
        <v>1766</v>
      </c>
      <c r="D416" t="s">
        <v>1767</v>
      </c>
      <c r="E416" s="8">
        <v>48.39377448466</v>
      </c>
      <c r="G416">
        <v>1</v>
      </c>
    </row>
    <row r="417" spans="2:7" x14ac:dyDescent="0.25">
      <c r="B417">
        <v>415</v>
      </c>
      <c r="C417" t="s">
        <v>1768</v>
      </c>
      <c r="D417" t="s">
        <v>1769</v>
      </c>
      <c r="E417" s="8">
        <v>100.60494325466</v>
      </c>
      <c r="G417">
        <v>1</v>
      </c>
    </row>
    <row r="418" spans="2:7" x14ac:dyDescent="0.25">
      <c r="B418">
        <v>416</v>
      </c>
      <c r="C418" t="s">
        <v>1770</v>
      </c>
      <c r="D418" t="s">
        <v>1771</v>
      </c>
      <c r="E418" s="8">
        <v>14.575747704659999</v>
      </c>
      <c r="G418">
        <v>1</v>
      </c>
    </row>
    <row r="419" spans="2:7" x14ac:dyDescent="0.25">
      <c r="B419">
        <v>417</v>
      </c>
      <c r="C419" t="s">
        <v>1772</v>
      </c>
      <c r="D419" t="s">
        <v>1773</v>
      </c>
      <c r="E419" s="8">
        <v>11.00915079466</v>
      </c>
      <c r="G419">
        <v>1</v>
      </c>
    </row>
    <row r="420" spans="2:7" x14ac:dyDescent="0.25">
      <c r="B420">
        <v>418</v>
      </c>
      <c r="C420" t="s">
        <v>1774</v>
      </c>
      <c r="D420" t="s">
        <v>1775</v>
      </c>
      <c r="E420" s="8">
        <v>28.360948514659999</v>
      </c>
      <c r="G420">
        <v>1</v>
      </c>
    </row>
    <row r="421" spans="2:7" x14ac:dyDescent="0.25">
      <c r="B421">
        <v>419</v>
      </c>
      <c r="C421" t="s">
        <v>1776</v>
      </c>
      <c r="D421" t="s">
        <v>1777</v>
      </c>
      <c r="E421" s="8">
        <v>141.85661247466001</v>
      </c>
      <c r="G421">
        <v>1</v>
      </c>
    </row>
    <row r="422" spans="2:7" x14ac:dyDescent="0.25">
      <c r="B422">
        <v>420</v>
      </c>
      <c r="C422" t="s">
        <v>1778</v>
      </c>
      <c r="D422" t="s">
        <v>1779</v>
      </c>
      <c r="E422" s="8">
        <v>69.297667334660204</v>
      </c>
      <c r="G422">
        <v>1</v>
      </c>
    </row>
    <row r="423" spans="2:7" x14ac:dyDescent="0.25">
      <c r="B423">
        <v>421</v>
      </c>
      <c r="C423" t="s">
        <v>1780</v>
      </c>
      <c r="D423" t="s">
        <v>1781</v>
      </c>
      <c r="E423" s="8">
        <v>53.16098390466</v>
      </c>
      <c r="G423">
        <v>1</v>
      </c>
    </row>
    <row r="424" spans="2:7" x14ac:dyDescent="0.25">
      <c r="B424">
        <v>422</v>
      </c>
      <c r="C424" t="s">
        <v>1782</v>
      </c>
      <c r="D424" t="s">
        <v>1783</v>
      </c>
      <c r="E424" s="8">
        <v>36.988774904659998</v>
      </c>
      <c r="G424">
        <v>1</v>
      </c>
    </row>
    <row r="425" spans="2:7" x14ac:dyDescent="0.25">
      <c r="B425">
        <v>423</v>
      </c>
      <c r="C425" t="s">
        <v>1784</v>
      </c>
      <c r="D425" t="s">
        <v>1785</v>
      </c>
      <c r="E425" s="8">
        <v>47.927268334659999</v>
      </c>
      <c r="G425">
        <v>1</v>
      </c>
    </row>
    <row r="426" spans="2:7" x14ac:dyDescent="0.25">
      <c r="B426">
        <v>424</v>
      </c>
      <c r="C426" t="s">
        <v>1786</v>
      </c>
      <c r="D426" t="s">
        <v>1787</v>
      </c>
      <c r="E426" s="8">
        <v>18.906150484659999</v>
      </c>
      <c r="G426">
        <v>1</v>
      </c>
    </row>
    <row r="427" spans="2:7" x14ac:dyDescent="0.25">
      <c r="B427">
        <v>425</v>
      </c>
      <c r="C427" t="s">
        <v>1788</v>
      </c>
      <c r="D427" t="s">
        <v>1789</v>
      </c>
      <c r="E427" s="8">
        <v>41.986448864659998</v>
      </c>
      <c r="G427">
        <v>1</v>
      </c>
    </row>
    <row r="428" spans="2:7" x14ac:dyDescent="0.25">
      <c r="B428">
        <v>426</v>
      </c>
      <c r="C428" t="s">
        <v>1790</v>
      </c>
      <c r="D428" t="s">
        <v>1791</v>
      </c>
      <c r="E428" s="8">
        <v>156.54723925466001</v>
      </c>
      <c r="G428">
        <v>1</v>
      </c>
    </row>
    <row r="429" spans="2:7" x14ac:dyDescent="0.25">
      <c r="B429">
        <v>427</v>
      </c>
      <c r="C429" t="s">
        <v>1792</v>
      </c>
      <c r="D429" t="s">
        <v>1793</v>
      </c>
      <c r="E429" s="8">
        <v>46.969178264660002</v>
      </c>
      <c r="G429">
        <v>1</v>
      </c>
    </row>
    <row r="430" spans="2:7" x14ac:dyDescent="0.25">
      <c r="B430">
        <v>428</v>
      </c>
      <c r="C430" t="s">
        <v>1794</v>
      </c>
      <c r="D430" t="s">
        <v>1795</v>
      </c>
      <c r="E430" s="8">
        <v>23.266208904660001</v>
      </c>
      <c r="G430">
        <v>1</v>
      </c>
    </row>
    <row r="431" spans="2:7" x14ac:dyDescent="0.25">
      <c r="B431">
        <v>429</v>
      </c>
      <c r="C431" t="s">
        <v>1796</v>
      </c>
      <c r="D431" t="s">
        <v>1797</v>
      </c>
      <c r="E431" s="8">
        <v>51.359119184660102</v>
      </c>
      <c r="G431">
        <v>1</v>
      </c>
    </row>
    <row r="432" spans="2:7" x14ac:dyDescent="0.25">
      <c r="B432">
        <v>430</v>
      </c>
      <c r="C432" t="s">
        <v>1798</v>
      </c>
      <c r="D432" t="s">
        <v>1799</v>
      </c>
      <c r="E432" s="8">
        <v>42.592065094660001</v>
      </c>
      <c r="G432">
        <v>1</v>
      </c>
    </row>
    <row r="433" spans="2:7" x14ac:dyDescent="0.25">
      <c r="B433">
        <v>431</v>
      </c>
      <c r="C433" t="s">
        <v>1800</v>
      </c>
      <c r="D433" t="s">
        <v>1801</v>
      </c>
      <c r="E433" s="8">
        <v>36.183915804660003</v>
      </c>
      <c r="G433">
        <v>1</v>
      </c>
    </row>
    <row r="434" spans="2:7" x14ac:dyDescent="0.25">
      <c r="B434">
        <v>432</v>
      </c>
      <c r="C434" t="s">
        <v>1802</v>
      </c>
      <c r="D434" t="s">
        <v>1803</v>
      </c>
      <c r="E434" s="8">
        <v>38.465567854660002</v>
      </c>
      <c r="G434">
        <v>1</v>
      </c>
    </row>
    <row r="435" spans="2:7" x14ac:dyDescent="0.25">
      <c r="B435">
        <v>433</v>
      </c>
      <c r="C435" t="s">
        <v>1804</v>
      </c>
      <c r="D435" t="s">
        <v>1805</v>
      </c>
      <c r="E435" s="8">
        <v>105.89179230466</v>
      </c>
      <c r="G435">
        <v>1</v>
      </c>
    </row>
    <row r="436" spans="2:7" x14ac:dyDescent="0.25">
      <c r="B436">
        <v>434</v>
      </c>
      <c r="C436" t="s">
        <v>1806</v>
      </c>
      <c r="D436" t="s">
        <v>1807</v>
      </c>
      <c r="E436" s="8">
        <v>96.579677814659803</v>
      </c>
      <c r="G436">
        <v>1</v>
      </c>
    </row>
    <row r="437" spans="2:7" x14ac:dyDescent="0.25">
      <c r="B437">
        <v>435</v>
      </c>
      <c r="C437" t="s">
        <v>1808</v>
      </c>
      <c r="D437" t="s">
        <v>131</v>
      </c>
      <c r="E437" s="8">
        <v>7.6290296346600002</v>
      </c>
      <c r="G437">
        <v>1</v>
      </c>
    </row>
    <row r="438" spans="2:7" x14ac:dyDescent="0.25">
      <c r="B438">
        <v>436</v>
      </c>
      <c r="C438" t="s">
        <v>1809</v>
      </c>
      <c r="D438" t="s">
        <v>1810</v>
      </c>
      <c r="E438" s="8">
        <v>92.311031884660196</v>
      </c>
      <c r="G438">
        <v>1</v>
      </c>
    </row>
    <row r="439" spans="2:7" x14ac:dyDescent="0.25">
      <c r="B439">
        <v>437</v>
      </c>
      <c r="C439" t="s">
        <v>1811</v>
      </c>
      <c r="D439" t="s">
        <v>1812</v>
      </c>
      <c r="E439" s="8">
        <v>86.664772744660098</v>
      </c>
      <c r="G439">
        <v>1</v>
      </c>
    </row>
    <row r="440" spans="2:7" x14ac:dyDescent="0.25">
      <c r="B440">
        <v>438</v>
      </c>
      <c r="C440" t="s">
        <v>1813</v>
      </c>
      <c r="D440" t="s">
        <v>1814</v>
      </c>
      <c r="E440" s="8">
        <v>31.048266104660001</v>
      </c>
      <c r="G440">
        <v>1</v>
      </c>
    </row>
    <row r="441" spans="2:7" x14ac:dyDescent="0.25">
      <c r="B441">
        <v>439</v>
      </c>
      <c r="C441" t="s">
        <v>1815</v>
      </c>
      <c r="D441" t="s">
        <v>1816</v>
      </c>
      <c r="E441" s="8">
        <v>17.579618674660001</v>
      </c>
      <c r="G441">
        <v>1</v>
      </c>
    </row>
    <row r="442" spans="2:7" x14ac:dyDescent="0.25">
      <c r="B442">
        <v>440</v>
      </c>
      <c r="C442" t="s">
        <v>1817</v>
      </c>
      <c r="D442" t="s">
        <v>1818</v>
      </c>
      <c r="E442" s="8">
        <v>17.358555664659999</v>
      </c>
      <c r="G442">
        <v>1</v>
      </c>
    </row>
    <row r="443" spans="2:7" x14ac:dyDescent="0.25">
      <c r="B443">
        <v>441</v>
      </c>
      <c r="C443" t="s">
        <v>1819</v>
      </c>
      <c r="D443" t="s">
        <v>1820</v>
      </c>
      <c r="E443" s="8">
        <v>51.859192674660001</v>
      </c>
      <c r="G443">
        <v>1</v>
      </c>
    </row>
    <row r="444" spans="2:7" x14ac:dyDescent="0.25">
      <c r="B444">
        <v>442</v>
      </c>
      <c r="C444" t="s">
        <v>1821</v>
      </c>
      <c r="D444" t="s">
        <v>1822</v>
      </c>
      <c r="E444" s="8">
        <v>89.4971070846602</v>
      </c>
      <c r="G444">
        <v>1</v>
      </c>
    </row>
    <row r="445" spans="2:7" x14ac:dyDescent="0.25">
      <c r="B445">
        <v>443</v>
      </c>
      <c r="C445" t="s">
        <v>1823</v>
      </c>
      <c r="D445" t="s">
        <v>1824</v>
      </c>
      <c r="E445" s="8">
        <v>115.31455287466</v>
      </c>
      <c r="G445">
        <v>1</v>
      </c>
    </row>
    <row r="446" spans="2:7" x14ac:dyDescent="0.25">
      <c r="B446">
        <v>444</v>
      </c>
      <c r="C446" t="s">
        <v>1825</v>
      </c>
      <c r="D446" t="s">
        <v>1826</v>
      </c>
      <c r="E446" s="8">
        <v>53.35004281466</v>
      </c>
      <c r="G446">
        <v>1</v>
      </c>
    </row>
    <row r="447" spans="2:7" x14ac:dyDescent="0.25">
      <c r="B447">
        <v>445</v>
      </c>
      <c r="C447" t="s">
        <v>1827</v>
      </c>
      <c r="D447" t="s">
        <v>1828</v>
      </c>
      <c r="E447" s="8">
        <v>128.43230542466</v>
      </c>
      <c r="G447">
        <v>1</v>
      </c>
    </row>
    <row r="448" spans="2:7" x14ac:dyDescent="0.25">
      <c r="B448">
        <v>446</v>
      </c>
      <c r="C448" t="s">
        <v>1829</v>
      </c>
      <c r="D448" t="s">
        <v>1830</v>
      </c>
      <c r="E448" s="8">
        <v>21.797260024660002</v>
      </c>
      <c r="G448">
        <v>1</v>
      </c>
    </row>
    <row r="449" spans="2:7" x14ac:dyDescent="0.25">
      <c r="B449">
        <v>447</v>
      </c>
      <c r="C449" t="s">
        <v>1831</v>
      </c>
      <c r="D449" t="s">
        <v>1832</v>
      </c>
      <c r="E449" s="8">
        <v>52.41974009466</v>
      </c>
      <c r="G449">
        <v>1</v>
      </c>
    </row>
    <row r="450" spans="2:7" x14ac:dyDescent="0.25">
      <c r="B450">
        <v>448</v>
      </c>
      <c r="C450" t="s">
        <v>1833</v>
      </c>
      <c r="D450" t="s">
        <v>1834</v>
      </c>
      <c r="E450" s="8">
        <v>37.38337917466</v>
      </c>
      <c r="G450">
        <v>1</v>
      </c>
    </row>
    <row r="451" spans="2:7" x14ac:dyDescent="0.25">
      <c r="B451">
        <v>449</v>
      </c>
      <c r="C451" t="s">
        <v>1344</v>
      </c>
      <c r="D451" t="s">
        <v>1342</v>
      </c>
      <c r="E451" s="8">
        <v>23.435539914660001</v>
      </c>
      <c r="G451">
        <v>1</v>
      </c>
    </row>
    <row r="452" spans="2:7" x14ac:dyDescent="0.25">
      <c r="B452">
        <v>450</v>
      </c>
      <c r="C452" t="s">
        <v>1835</v>
      </c>
      <c r="D452" t="s">
        <v>1836</v>
      </c>
      <c r="E452" s="8">
        <v>36.558131054660002</v>
      </c>
      <c r="G452">
        <v>1</v>
      </c>
    </row>
    <row r="453" spans="2:7" x14ac:dyDescent="0.25">
      <c r="B453">
        <v>451</v>
      </c>
      <c r="C453" t="s">
        <v>1837</v>
      </c>
      <c r="D453" t="s">
        <v>1838</v>
      </c>
      <c r="E453" s="8">
        <v>68.593084134660003</v>
      </c>
      <c r="G453">
        <v>1</v>
      </c>
    </row>
    <row r="454" spans="2:7" x14ac:dyDescent="0.25">
      <c r="B454">
        <v>452</v>
      </c>
      <c r="C454" t="s">
        <v>1839</v>
      </c>
      <c r="D454" t="s">
        <v>1840</v>
      </c>
      <c r="E454" s="8">
        <v>74.932080614659995</v>
      </c>
      <c r="G454">
        <v>1</v>
      </c>
    </row>
    <row r="455" spans="2:7" x14ac:dyDescent="0.25">
      <c r="B455">
        <v>453</v>
      </c>
      <c r="C455" t="s">
        <v>1841</v>
      </c>
      <c r="D455" t="s">
        <v>79</v>
      </c>
      <c r="E455" s="8">
        <v>80.451584824659903</v>
      </c>
      <c r="G455">
        <v>1</v>
      </c>
    </row>
    <row r="456" spans="2:7" x14ac:dyDescent="0.25">
      <c r="B456">
        <v>454</v>
      </c>
      <c r="C456" t="s">
        <v>1842</v>
      </c>
      <c r="D456" t="s">
        <v>1097</v>
      </c>
      <c r="E456" s="8">
        <v>158.45875621466001</v>
      </c>
      <c r="G456">
        <v>1</v>
      </c>
    </row>
    <row r="457" spans="2:7" x14ac:dyDescent="0.25">
      <c r="B457">
        <v>455</v>
      </c>
      <c r="C457" t="s">
        <v>1843</v>
      </c>
      <c r="D457" t="s">
        <v>1844</v>
      </c>
      <c r="E457" s="8">
        <v>60.727964834660099</v>
      </c>
      <c r="G457">
        <v>1</v>
      </c>
    </row>
    <row r="458" spans="2:7" x14ac:dyDescent="0.25">
      <c r="B458">
        <v>456</v>
      </c>
      <c r="C458" t="s">
        <v>1845</v>
      </c>
      <c r="D458" t="s">
        <v>1846</v>
      </c>
      <c r="E458" s="8">
        <v>98.631576744659895</v>
      </c>
      <c r="G458">
        <v>1</v>
      </c>
    </row>
    <row r="459" spans="2:7" x14ac:dyDescent="0.25">
      <c r="B459">
        <v>457</v>
      </c>
      <c r="C459" t="s">
        <v>1847</v>
      </c>
      <c r="D459" t="s">
        <v>1848</v>
      </c>
      <c r="E459" s="8">
        <v>59.224961964660103</v>
      </c>
      <c r="G459">
        <v>1</v>
      </c>
    </row>
    <row r="460" spans="2:7" x14ac:dyDescent="0.25">
      <c r="B460">
        <v>458</v>
      </c>
      <c r="C460" t="s">
        <v>1849</v>
      </c>
      <c r="D460" t="s">
        <v>1850</v>
      </c>
      <c r="E460" s="8">
        <v>58.798453314660101</v>
      </c>
      <c r="G460">
        <v>1</v>
      </c>
    </row>
    <row r="461" spans="2:7" x14ac:dyDescent="0.25">
      <c r="B461">
        <v>459</v>
      </c>
      <c r="C461" t="s">
        <v>1851</v>
      </c>
      <c r="D461" t="s">
        <v>1852</v>
      </c>
      <c r="E461" s="8">
        <v>7.4720464046600004</v>
      </c>
      <c r="G461">
        <v>1</v>
      </c>
    </row>
    <row r="462" spans="2:7" x14ac:dyDescent="0.25">
      <c r="B462">
        <v>460</v>
      </c>
      <c r="C462" t="s">
        <v>1853</v>
      </c>
      <c r="D462" t="s">
        <v>1854</v>
      </c>
      <c r="E462" s="8">
        <v>47.940821694660002</v>
      </c>
      <c r="G462">
        <v>1</v>
      </c>
    </row>
    <row r="463" spans="2:7" x14ac:dyDescent="0.25">
      <c r="B463">
        <v>461</v>
      </c>
      <c r="C463" t="s">
        <v>1855</v>
      </c>
      <c r="D463" t="s">
        <v>1856</v>
      </c>
      <c r="E463" s="8">
        <v>38.065539194659998</v>
      </c>
      <c r="G463">
        <v>1</v>
      </c>
    </row>
    <row r="464" spans="2:7" x14ac:dyDescent="0.25">
      <c r="B464">
        <v>462</v>
      </c>
      <c r="C464" t="s">
        <v>1857</v>
      </c>
      <c r="D464" t="s">
        <v>1858</v>
      </c>
      <c r="E464" s="8">
        <v>27.923568474660001</v>
      </c>
      <c r="G464">
        <v>1</v>
      </c>
    </row>
    <row r="465" spans="2:7" x14ac:dyDescent="0.25">
      <c r="B465">
        <v>463</v>
      </c>
      <c r="C465" t="s">
        <v>1859</v>
      </c>
      <c r="D465" t="s">
        <v>1860</v>
      </c>
      <c r="E465" s="8">
        <v>44.325673034659999</v>
      </c>
      <c r="G465">
        <v>1</v>
      </c>
    </row>
    <row r="466" spans="2:7" x14ac:dyDescent="0.25">
      <c r="B466">
        <v>464</v>
      </c>
      <c r="C466" t="s">
        <v>1861</v>
      </c>
      <c r="D466" t="s">
        <v>1862</v>
      </c>
      <c r="E466" s="8">
        <v>44.138881054660096</v>
      </c>
      <c r="G466">
        <v>1</v>
      </c>
    </row>
    <row r="467" spans="2:7" x14ac:dyDescent="0.25">
      <c r="B467">
        <v>465</v>
      </c>
      <c r="C467" t="s">
        <v>1863</v>
      </c>
      <c r="D467" t="s">
        <v>1864</v>
      </c>
      <c r="E467" s="8">
        <v>53.798453674660003</v>
      </c>
      <c r="G467">
        <v>1</v>
      </c>
    </row>
    <row r="468" spans="2:7" x14ac:dyDescent="0.25">
      <c r="B468">
        <v>466</v>
      </c>
      <c r="C468" t="s">
        <v>1865</v>
      </c>
      <c r="D468" t="s">
        <v>1866</v>
      </c>
      <c r="E468" s="8">
        <v>175.06747551466</v>
      </c>
      <c r="G468">
        <v>1</v>
      </c>
    </row>
    <row r="469" spans="2:7" x14ac:dyDescent="0.25">
      <c r="B469">
        <v>467</v>
      </c>
      <c r="C469" t="s">
        <v>1867</v>
      </c>
      <c r="D469" t="s">
        <v>1868</v>
      </c>
      <c r="E469" s="8">
        <v>62.388948124660097</v>
      </c>
      <c r="G469">
        <v>1</v>
      </c>
    </row>
    <row r="470" spans="2:7" x14ac:dyDescent="0.25">
      <c r="B470">
        <v>468</v>
      </c>
      <c r="C470" t="s">
        <v>1869</v>
      </c>
      <c r="D470" t="s">
        <v>1870</v>
      </c>
      <c r="E470" s="8">
        <v>40.186173684659998</v>
      </c>
      <c r="G470">
        <v>1</v>
      </c>
    </row>
    <row r="471" spans="2:7" x14ac:dyDescent="0.25">
      <c r="B471">
        <v>469</v>
      </c>
      <c r="C471" t="s">
        <v>1871</v>
      </c>
      <c r="D471" t="s">
        <v>1872</v>
      </c>
      <c r="E471" s="8">
        <v>37.661591754660002</v>
      </c>
      <c r="G471">
        <v>1</v>
      </c>
    </row>
    <row r="472" spans="2:7" x14ac:dyDescent="0.25">
      <c r="B472">
        <v>470</v>
      </c>
      <c r="C472" t="s">
        <v>1873</v>
      </c>
      <c r="D472" t="s">
        <v>1874</v>
      </c>
      <c r="E472" s="8">
        <v>27.76105013466</v>
      </c>
      <c r="G472">
        <v>1</v>
      </c>
    </row>
    <row r="473" spans="2:7" x14ac:dyDescent="0.25">
      <c r="B473">
        <v>471</v>
      </c>
      <c r="C473" t="s">
        <v>1875</v>
      </c>
      <c r="D473" t="s">
        <v>1876</v>
      </c>
      <c r="E473" s="8">
        <v>69.872773844660102</v>
      </c>
      <c r="G473">
        <v>1</v>
      </c>
    </row>
    <row r="474" spans="2:7" x14ac:dyDescent="0.25">
      <c r="B474">
        <v>472</v>
      </c>
      <c r="C474" t="s">
        <v>1877</v>
      </c>
      <c r="D474" t="s">
        <v>1878</v>
      </c>
      <c r="E474" s="8">
        <v>25.890057414659999</v>
      </c>
      <c r="G474">
        <v>1</v>
      </c>
    </row>
    <row r="475" spans="2:7" x14ac:dyDescent="0.25">
      <c r="B475">
        <v>473</v>
      </c>
      <c r="C475" t="s">
        <v>1879</v>
      </c>
      <c r="D475" t="s">
        <v>1880</v>
      </c>
      <c r="E475" s="8">
        <v>22.698975724659999</v>
      </c>
      <c r="G475">
        <v>1</v>
      </c>
    </row>
    <row r="476" spans="2:7" x14ac:dyDescent="0.25">
      <c r="B476">
        <v>474</v>
      </c>
      <c r="C476" t="s">
        <v>1881</v>
      </c>
      <c r="D476" t="s">
        <v>1882</v>
      </c>
      <c r="E476" s="8">
        <v>71.425045834660096</v>
      </c>
      <c r="G476">
        <v>1</v>
      </c>
    </row>
    <row r="477" spans="2:7" x14ac:dyDescent="0.25">
      <c r="B477">
        <v>475</v>
      </c>
      <c r="C477" t="s">
        <v>1883</v>
      </c>
      <c r="D477" t="s">
        <v>1884</v>
      </c>
      <c r="E477" s="8">
        <v>92.011009174659804</v>
      </c>
      <c r="G477">
        <v>1</v>
      </c>
    </row>
    <row r="478" spans="2:7" x14ac:dyDescent="0.25">
      <c r="B478">
        <v>476</v>
      </c>
      <c r="C478" t="s">
        <v>1885</v>
      </c>
      <c r="D478" t="s">
        <v>1886</v>
      </c>
      <c r="E478" s="8">
        <v>86.746406104659997</v>
      </c>
      <c r="G478">
        <v>1</v>
      </c>
    </row>
    <row r="479" spans="2:7" x14ac:dyDescent="0.25">
      <c r="B479">
        <v>477</v>
      </c>
      <c r="C479" t="s">
        <v>1887</v>
      </c>
      <c r="D479" t="s">
        <v>1888</v>
      </c>
      <c r="E479" s="8">
        <v>59.892894464660102</v>
      </c>
      <c r="G479">
        <v>1</v>
      </c>
    </row>
    <row r="480" spans="2:7" x14ac:dyDescent="0.25">
      <c r="B480">
        <v>478</v>
      </c>
      <c r="C480" t="s">
        <v>1889</v>
      </c>
      <c r="D480" t="s">
        <v>1890</v>
      </c>
      <c r="E480" s="8">
        <v>27.144822204659999</v>
      </c>
      <c r="G480">
        <v>1</v>
      </c>
    </row>
    <row r="481" spans="2:7" x14ac:dyDescent="0.25">
      <c r="B481">
        <v>479</v>
      </c>
      <c r="C481" t="s">
        <v>1891</v>
      </c>
      <c r="D481" t="s">
        <v>1892</v>
      </c>
      <c r="E481" s="8">
        <v>67.780712544660204</v>
      </c>
      <c r="G481">
        <v>1</v>
      </c>
    </row>
    <row r="482" spans="2:7" x14ac:dyDescent="0.25">
      <c r="B482">
        <v>480</v>
      </c>
      <c r="C482" t="s">
        <v>1893</v>
      </c>
      <c r="D482" t="s">
        <v>1894</v>
      </c>
      <c r="E482" s="8">
        <v>28.706964984660001</v>
      </c>
      <c r="G482">
        <v>1</v>
      </c>
    </row>
    <row r="483" spans="2:7" x14ac:dyDescent="0.25">
      <c r="B483">
        <v>481</v>
      </c>
      <c r="C483" t="s">
        <v>1895</v>
      </c>
      <c r="D483" t="s">
        <v>1896</v>
      </c>
      <c r="E483" s="8">
        <v>196.98699359466201</v>
      </c>
      <c r="G483">
        <v>1</v>
      </c>
    </row>
    <row r="484" spans="2:7" x14ac:dyDescent="0.25">
      <c r="B484">
        <v>482</v>
      </c>
      <c r="C484" t="s">
        <v>1897</v>
      </c>
      <c r="D484" t="s">
        <v>1898</v>
      </c>
      <c r="E484" s="8">
        <v>29.207006854660001</v>
      </c>
      <c r="G484">
        <v>1</v>
      </c>
    </row>
    <row r="485" spans="2:7" x14ac:dyDescent="0.25">
      <c r="B485">
        <v>483</v>
      </c>
      <c r="C485" t="s">
        <v>1899</v>
      </c>
      <c r="D485" t="s">
        <v>1900</v>
      </c>
      <c r="E485" s="8">
        <v>23.676227434659999</v>
      </c>
      <c r="G485">
        <v>1</v>
      </c>
    </row>
    <row r="486" spans="2:7" x14ac:dyDescent="0.25">
      <c r="B486">
        <v>484</v>
      </c>
      <c r="C486" t="s">
        <v>1425</v>
      </c>
      <c r="D486" t="s">
        <v>1424</v>
      </c>
      <c r="E486" s="8">
        <v>12.941475974659999</v>
      </c>
      <c r="G486">
        <v>1</v>
      </c>
    </row>
    <row r="487" spans="2:7" x14ac:dyDescent="0.25">
      <c r="B487">
        <v>485</v>
      </c>
      <c r="C487" t="s">
        <v>1901</v>
      </c>
      <c r="D487" t="s">
        <v>1902</v>
      </c>
      <c r="E487" s="8">
        <v>76.742079544660001</v>
      </c>
      <c r="G487">
        <v>1</v>
      </c>
    </row>
    <row r="488" spans="2:7" x14ac:dyDescent="0.25">
      <c r="B488">
        <v>486</v>
      </c>
      <c r="C488" t="s">
        <v>1903</v>
      </c>
      <c r="D488" t="s">
        <v>1904</v>
      </c>
      <c r="E488" s="8">
        <v>36.035634024659998</v>
      </c>
      <c r="G488">
        <v>1</v>
      </c>
    </row>
    <row r="489" spans="2:7" x14ac:dyDescent="0.25">
      <c r="B489">
        <v>487</v>
      </c>
      <c r="C489" t="s">
        <v>1905</v>
      </c>
      <c r="D489" t="s">
        <v>1906</v>
      </c>
      <c r="E489" s="8">
        <v>77.425592764660095</v>
      </c>
      <c r="G489">
        <v>1</v>
      </c>
    </row>
    <row r="490" spans="2:7" x14ac:dyDescent="0.25">
      <c r="B490">
        <v>488</v>
      </c>
      <c r="C490" t="s">
        <v>1907</v>
      </c>
      <c r="D490" t="s">
        <v>1908</v>
      </c>
      <c r="E490" s="8">
        <v>62.366520024660197</v>
      </c>
      <c r="G490">
        <v>1</v>
      </c>
    </row>
    <row r="491" spans="2:7" x14ac:dyDescent="0.25">
      <c r="B491">
        <v>489</v>
      </c>
      <c r="C491" t="s">
        <v>1909</v>
      </c>
      <c r="D491" t="s">
        <v>1910</v>
      </c>
      <c r="E491" s="8">
        <v>71.152081664660102</v>
      </c>
      <c r="G491">
        <v>1</v>
      </c>
    </row>
    <row r="492" spans="2:7" x14ac:dyDescent="0.25">
      <c r="B492">
        <v>490</v>
      </c>
      <c r="C492" t="s">
        <v>1911</v>
      </c>
      <c r="D492" t="s">
        <v>1912</v>
      </c>
      <c r="E492" s="8">
        <v>82.924100184660006</v>
      </c>
      <c r="G492">
        <v>1</v>
      </c>
    </row>
    <row r="493" spans="2:7" x14ac:dyDescent="0.25">
      <c r="B493">
        <v>491</v>
      </c>
      <c r="C493" t="s">
        <v>1913</v>
      </c>
      <c r="D493" t="s">
        <v>1914</v>
      </c>
      <c r="E493" s="8">
        <v>11.08887811466</v>
      </c>
      <c r="G493">
        <v>1</v>
      </c>
    </row>
    <row r="494" spans="2:7" x14ac:dyDescent="0.25">
      <c r="B494">
        <v>492</v>
      </c>
      <c r="C494" t="s">
        <v>1915</v>
      </c>
      <c r="D494" t="s">
        <v>1916</v>
      </c>
      <c r="E494" s="8">
        <v>33.623171054659998</v>
      </c>
      <c r="G494">
        <v>1</v>
      </c>
    </row>
    <row r="495" spans="2:7" x14ac:dyDescent="0.25">
      <c r="B495">
        <v>493</v>
      </c>
      <c r="C495" t="s">
        <v>1917</v>
      </c>
      <c r="D495" t="s">
        <v>1918</v>
      </c>
      <c r="E495" s="8">
        <v>18.473518604660001</v>
      </c>
      <c r="G495">
        <v>1</v>
      </c>
    </row>
    <row r="496" spans="2:7" x14ac:dyDescent="0.25">
      <c r="B496">
        <v>494</v>
      </c>
      <c r="C496" t="s">
        <v>1919</v>
      </c>
      <c r="D496" t="s">
        <v>1920</v>
      </c>
      <c r="E496" s="8">
        <v>26.173367484660002</v>
      </c>
      <c r="G496">
        <v>1</v>
      </c>
    </row>
    <row r="497" spans="2:7" x14ac:dyDescent="0.25">
      <c r="B497">
        <v>495</v>
      </c>
      <c r="C497" t="s">
        <v>1921</v>
      </c>
      <c r="D497" t="s">
        <v>1922</v>
      </c>
      <c r="E497" s="8">
        <v>24.22920244466</v>
      </c>
      <c r="G497">
        <v>1</v>
      </c>
    </row>
    <row r="498" spans="2:7" x14ac:dyDescent="0.25">
      <c r="B498">
        <v>496</v>
      </c>
      <c r="C498" t="s">
        <v>1923</v>
      </c>
      <c r="D498" t="s">
        <v>1924</v>
      </c>
      <c r="E498" s="8">
        <v>50.952410394659999</v>
      </c>
      <c r="G498">
        <v>1</v>
      </c>
    </row>
    <row r="499" spans="2:7" x14ac:dyDescent="0.25">
      <c r="B499">
        <v>497</v>
      </c>
      <c r="C499" t="s">
        <v>1925</v>
      </c>
      <c r="D499" t="s">
        <v>1926</v>
      </c>
      <c r="E499" s="8">
        <v>67.8968843346602</v>
      </c>
      <c r="G499">
        <v>1</v>
      </c>
    </row>
    <row r="500" spans="2:7" x14ac:dyDescent="0.25">
      <c r="B500">
        <v>498</v>
      </c>
      <c r="C500" t="s">
        <v>1534</v>
      </c>
      <c r="D500" t="s">
        <v>1533</v>
      </c>
      <c r="E500" s="8">
        <v>27.74928016466</v>
      </c>
      <c r="G500">
        <v>1</v>
      </c>
    </row>
    <row r="501" spans="2:7" x14ac:dyDescent="0.25">
      <c r="B501">
        <v>499</v>
      </c>
      <c r="C501" t="s">
        <v>1927</v>
      </c>
      <c r="D501" t="s">
        <v>1928</v>
      </c>
      <c r="E501" s="8">
        <v>106.79126886466</v>
      </c>
      <c r="G501">
        <v>1</v>
      </c>
    </row>
    <row r="502" spans="2:7" x14ac:dyDescent="0.25">
      <c r="B502">
        <v>500</v>
      </c>
      <c r="C502" t="s">
        <v>1929</v>
      </c>
      <c r="D502" t="s">
        <v>1930</v>
      </c>
      <c r="E502" s="8">
        <v>69.890225274660196</v>
      </c>
      <c r="G502">
        <v>1</v>
      </c>
    </row>
    <row r="503" spans="2:7" x14ac:dyDescent="0.25">
      <c r="B503">
        <v>501</v>
      </c>
      <c r="C503" t="s">
        <v>1931</v>
      </c>
      <c r="D503" t="s">
        <v>1932</v>
      </c>
      <c r="E503" s="8">
        <v>24.562073654660001</v>
      </c>
      <c r="G503">
        <v>1</v>
      </c>
    </row>
    <row r="504" spans="2:7" x14ac:dyDescent="0.25">
      <c r="B504">
        <v>502</v>
      </c>
      <c r="C504" t="s">
        <v>1933</v>
      </c>
      <c r="D504" t="s">
        <v>1934</v>
      </c>
      <c r="E504" s="8">
        <v>34.534339264659998</v>
      </c>
      <c r="G504">
        <v>1</v>
      </c>
    </row>
    <row r="505" spans="2:7" x14ac:dyDescent="0.25">
      <c r="B505">
        <v>503</v>
      </c>
      <c r="C505" t="s">
        <v>1570</v>
      </c>
      <c r="D505" t="s">
        <v>1568</v>
      </c>
      <c r="E505" s="8">
        <v>42.961303704659997</v>
      </c>
      <c r="G505">
        <v>1</v>
      </c>
    </row>
    <row r="506" spans="2:7" x14ac:dyDescent="0.25">
      <c r="B506">
        <v>504</v>
      </c>
      <c r="C506" t="s">
        <v>1935</v>
      </c>
      <c r="D506" t="s">
        <v>1936</v>
      </c>
      <c r="E506" s="8">
        <v>54.092524034660002</v>
      </c>
      <c r="G506">
        <v>1</v>
      </c>
    </row>
    <row r="507" spans="2:7" x14ac:dyDescent="0.25">
      <c r="B507">
        <v>505</v>
      </c>
      <c r="C507" t="s">
        <v>1937</v>
      </c>
      <c r="D507" t="s">
        <v>1938</v>
      </c>
      <c r="E507" s="8">
        <v>85.000016064660002</v>
      </c>
      <c r="G507">
        <v>1</v>
      </c>
    </row>
    <row r="508" spans="2:7" x14ac:dyDescent="0.25">
      <c r="B508">
        <v>506</v>
      </c>
      <c r="C508" t="s">
        <v>1939</v>
      </c>
      <c r="D508" t="s">
        <v>1940</v>
      </c>
      <c r="E508" s="8">
        <v>53.305619894659998</v>
      </c>
      <c r="G508">
        <v>1</v>
      </c>
    </row>
    <row r="509" spans="2:7" x14ac:dyDescent="0.25">
      <c r="B509">
        <v>507</v>
      </c>
      <c r="C509" t="s">
        <v>1941</v>
      </c>
      <c r="D509" t="s">
        <v>1942</v>
      </c>
      <c r="E509" s="8">
        <v>119.24854030466</v>
      </c>
      <c r="G509">
        <v>1</v>
      </c>
    </row>
    <row r="510" spans="2:7" x14ac:dyDescent="0.25">
      <c r="B510">
        <v>508</v>
      </c>
      <c r="C510" t="s">
        <v>1943</v>
      </c>
      <c r="D510" t="s">
        <v>1944</v>
      </c>
      <c r="E510" s="8">
        <v>112.99141648465999</v>
      </c>
      <c r="G510">
        <v>1</v>
      </c>
    </row>
    <row r="511" spans="2:7" x14ac:dyDescent="0.25">
      <c r="B511">
        <v>509</v>
      </c>
      <c r="C511" t="s">
        <v>1945</v>
      </c>
      <c r="D511" t="s">
        <v>1946</v>
      </c>
      <c r="E511" s="8">
        <v>90.861218024660005</v>
      </c>
      <c r="G511">
        <v>1</v>
      </c>
    </row>
    <row r="512" spans="2:7" x14ac:dyDescent="0.25">
      <c r="B512">
        <v>510</v>
      </c>
      <c r="C512" t="s">
        <v>1947</v>
      </c>
      <c r="D512" t="s">
        <v>1948</v>
      </c>
      <c r="E512" s="8">
        <v>25.882349494660001</v>
      </c>
      <c r="G512">
        <v>1</v>
      </c>
    </row>
    <row r="513" spans="2:7" x14ac:dyDescent="0.25">
      <c r="B513">
        <v>511</v>
      </c>
      <c r="C513" t="s">
        <v>1949</v>
      </c>
      <c r="D513" t="s">
        <v>1950</v>
      </c>
      <c r="E513" s="8">
        <v>82.206043684660102</v>
      </c>
      <c r="G513">
        <v>1</v>
      </c>
    </row>
    <row r="514" spans="2:7" x14ac:dyDescent="0.25">
      <c r="B514">
        <v>512</v>
      </c>
      <c r="C514" t="s">
        <v>1951</v>
      </c>
      <c r="D514" t="s">
        <v>1952</v>
      </c>
      <c r="E514" s="8">
        <v>59.639812854660001</v>
      </c>
      <c r="G514">
        <v>1</v>
      </c>
    </row>
    <row r="515" spans="2:7" x14ac:dyDescent="0.25">
      <c r="B515">
        <v>513</v>
      </c>
      <c r="C515" t="s">
        <v>1953</v>
      </c>
      <c r="D515" t="s">
        <v>1954</v>
      </c>
      <c r="E515" s="8">
        <v>46.779198204659899</v>
      </c>
      <c r="G515">
        <v>1</v>
      </c>
    </row>
    <row r="516" spans="2:7" x14ac:dyDescent="0.25">
      <c r="B516">
        <v>514</v>
      </c>
      <c r="C516" t="s">
        <v>1955</v>
      </c>
      <c r="D516" t="s">
        <v>1956</v>
      </c>
      <c r="E516" s="8">
        <v>62.0404979046601</v>
      </c>
      <c r="G516">
        <v>1</v>
      </c>
    </row>
    <row r="517" spans="2:7" x14ac:dyDescent="0.25">
      <c r="B517">
        <v>515</v>
      </c>
      <c r="C517" t="s">
        <v>1277</v>
      </c>
      <c r="D517" t="s">
        <v>1275</v>
      </c>
      <c r="E517" s="8">
        <v>60.872593054660101</v>
      </c>
      <c r="G517">
        <v>1</v>
      </c>
    </row>
    <row r="518" spans="2:7" x14ac:dyDescent="0.25">
      <c r="B518">
        <v>516</v>
      </c>
      <c r="C518" t="s">
        <v>1957</v>
      </c>
      <c r="D518" t="s">
        <v>1958</v>
      </c>
      <c r="E518" s="8">
        <v>19.967256094660002</v>
      </c>
      <c r="G518">
        <v>1</v>
      </c>
    </row>
    <row r="519" spans="2:7" x14ac:dyDescent="0.25">
      <c r="B519">
        <v>517</v>
      </c>
      <c r="C519" t="s">
        <v>1959</v>
      </c>
      <c r="D519" t="s">
        <v>1960</v>
      </c>
      <c r="E519" s="8">
        <v>244.35645825466099</v>
      </c>
      <c r="G519">
        <v>1</v>
      </c>
    </row>
    <row r="520" spans="2:7" x14ac:dyDescent="0.25">
      <c r="B520">
        <v>518</v>
      </c>
      <c r="C520" t="s">
        <v>1961</v>
      </c>
      <c r="D520" t="s">
        <v>1962</v>
      </c>
      <c r="E520" s="8">
        <v>46.155008504659897</v>
      </c>
      <c r="G520">
        <v>1</v>
      </c>
    </row>
    <row r="521" spans="2:7" x14ac:dyDescent="0.25">
      <c r="B521">
        <v>519</v>
      </c>
      <c r="C521" t="s">
        <v>1963</v>
      </c>
      <c r="D521" t="s">
        <v>1964</v>
      </c>
      <c r="E521" s="8">
        <v>49.564736424659998</v>
      </c>
      <c r="G521">
        <v>1</v>
      </c>
    </row>
    <row r="522" spans="2:7" x14ac:dyDescent="0.25">
      <c r="B522">
        <v>520</v>
      </c>
      <c r="C522" t="s">
        <v>1965</v>
      </c>
      <c r="D522" t="s">
        <v>1966</v>
      </c>
      <c r="E522" s="8">
        <v>39.086392244659997</v>
      </c>
      <c r="G522">
        <v>1</v>
      </c>
    </row>
    <row r="523" spans="2:7" x14ac:dyDescent="0.25">
      <c r="B523">
        <v>521</v>
      </c>
      <c r="C523" t="s">
        <v>1967</v>
      </c>
      <c r="D523" t="s">
        <v>1968</v>
      </c>
      <c r="E523" s="8">
        <v>88.918263614660205</v>
      </c>
      <c r="G523">
        <v>1</v>
      </c>
    </row>
    <row r="524" spans="2:7" x14ac:dyDescent="0.25">
      <c r="B524">
        <v>522</v>
      </c>
      <c r="C524" t="s">
        <v>1969</v>
      </c>
      <c r="D524" t="s">
        <v>1970</v>
      </c>
      <c r="E524" s="8">
        <v>25.01027845466</v>
      </c>
      <c r="G524">
        <v>1</v>
      </c>
    </row>
    <row r="525" spans="2:7" x14ac:dyDescent="0.25">
      <c r="B525">
        <v>523</v>
      </c>
      <c r="C525" t="s">
        <v>1971</v>
      </c>
      <c r="D525" t="s">
        <v>1972</v>
      </c>
      <c r="E525" s="8">
        <v>211.953101624661</v>
      </c>
      <c r="G525">
        <v>1</v>
      </c>
    </row>
    <row r="526" spans="2:7" x14ac:dyDescent="0.25">
      <c r="B526">
        <v>524</v>
      </c>
      <c r="C526" t="s">
        <v>1973</v>
      </c>
      <c r="D526" t="s">
        <v>1974</v>
      </c>
      <c r="E526" s="8">
        <v>56.782885724659998</v>
      </c>
      <c r="G526">
        <v>1</v>
      </c>
    </row>
    <row r="527" spans="2:7" x14ac:dyDescent="0.25">
      <c r="B527">
        <v>525</v>
      </c>
      <c r="C527" t="s">
        <v>1975</v>
      </c>
      <c r="D527" t="s">
        <v>1976</v>
      </c>
      <c r="E527" s="8">
        <v>31.085011024660002</v>
      </c>
      <c r="G527">
        <v>1</v>
      </c>
    </row>
    <row r="528" spans="2:7" x14ac:dyDescent="0.25">
      <c r="B528">
        <v>526</v>
      </c>
      <c r="C528" t="s">
        <v>1977</v>
      </c>
      <c r="D528" t="s">
        <v>1978</v>
      </c>
      <c r="E528" s="8">
        <v>89.644118124660196</v>
      </c>
      <c r="G528">
        <v>1</v>
      </c>
    </row>
    <row r="529" spans="2:7" x14ac:dyDescent="0.25">
      <c r="B529">
        <v>527</v>
      </c>
      <c r="C529" t="s">
        <v>1979</v>
      </c>
      <c r="D529" t="s">
        <v>1980</v>
      </c>
      <c r="E529" s="8">
        <v>23.632174104659999</v>
      </c>
      <c r="G529">
        <v>1</v>
      </c>
    </row>
    <row r="530" spans="2:7" x14ac:dyDescent="0.25">
      <c r="B530">
        <v>528</v>
      </c>
      <c r="C530" t="s">
        <v>1981</v>
      </c>
      <c r="D530" t="s">
        <v>1982</v>
      </c>
      <c r="E530" s="8">
        <v>34.597351244659997</v>
      </c>
      <c r="G530">
        <v>1</v>
      </c>
    </row>
    <row r="531" spans="2:7" x14ac:dyDescent="0.25">
      <c r="B531">
        <v>529</v>
      </c>
      <c r="C531" t="s">
        <v>1983</v>
      </c>
      <c r="D531" t="s">
        <v>1984</v>
      </c>
      <c r="E531" s="8">
        <v>66.321673874659993</v>
      </c>
      <c r="G531">
        <v>1</v>
      </c>
    </row>
    <row r="532" spans="2:7" x14ac:dyDescent="0.25">
      <c r="B532">
        <v>530</v>
      </c>
      <c r="C532" t="s">
        <v>1985</v>
      </c>
      <c r="D532" t="s">
        <v>1986</v>
      </c>
      <c r="E532" s="8">
        <v>41.10583971466</v>
      </c>
      <c r="G532">
        <v>1</v>
      </c>
    </row>
    <row r="533" spans="2:7" x14ac:dyDescent="0.25">
      <c r="B533">
        <v>531</v>
      </c>
      <c r="C533" t="s">
        <v>1987</v>
      </c>
      <c r="D533" t="s">
        <v>1988</v>
      </c>
      <c r="E533" s="8">
        <v>7.2465931546600002</v>
      </c>
      <c r="G533">
        <v>1</v>
      </c>
    </row>
    <row r="534" spans="2:7" x14ac:dyDescent="0.25">
      <c r="B534">
        <v>532</v>
      </c>
      <c r="C534" t="s">
        <v>1989</v>
      </c>
      <c r="D534" t="s">
        <v>1990</v>
      </c>
      <c r="E534" s="8">
        <v>31.03969632466</v>
      </c>
      <c r="G534">
        <v>1</v>
      </c>
    </row>
    <row r="535" spans="2:7" x14ac:dyDescent="0.25">
      <c r="B535">
        <v>533</v>
      </c>
      <c r="C535" t="s">
        <v>1991</v>
      </c>
      <c r="D535" t="s">
        <v>1992</v>
      </c>
      <c r="E535" s="8">
        <v>160.67333682466099</v>
      </c>
      <c r="G535">
        <v>1</v>
      </c>
    </row>
    <row r="536" spans="2:7" x14ac:dyDescent="0.25">
      <c r="B536">
        <v>534</v>
      </c>
      <c r="C536" t="s">
        <v>1606</v>
      </c>
      <c r="D536" t="s">
        <v>1604</v>
      </c>
      <c r="E536" s="8">
        <v>241.81244051466101</v>
      </c>
      <c r="G536">
        <v>1</v>
      </c>
    </row>
    <row r="537" spans="2:7" x14ac:dyDescent="0.25">
      <c r="B537">
        <v>535</v>
      </c>
      <c r="C537" t="s">
        <v>1993</v>
      </c>
      <c r="D537" t="s">
        <v>1994</v>
      </c>
      <c r="E537" s="8">
        <v>17.99014259466</v>
      </c>
      <c r="G537">
        <v>1</v>
      </c>
    </row>
    <row r="538" spans="2:7" x14ac:dyDescent="0.25">
      <c r="B538">
        <v>536</v>
      </c>
      <c r="C538" t="s">
        <v>1995</v>
      </c>
      <c r="D538" t="s">
        <v>1996</v>
      </c>
      <c r="E538" s="8">
        <v>137.79925533465999</v>
      </c>
      <c r="G538">
        <v>1</v>
      </c>
    </row>
    <row r="539" spans="2:7" x14ac:dyDescent="0.25">
      <c r="B539">
        <v>537</v>
      </c>
      <c r="C539" t="s">
        <v>1997</v>
      </c>
      <c r="D539" t="s">
        <v>1998</v>
      </c>
      <c r="E539" s="8">
        <v>34.98933973466</v>
      </c>
      <c r="G539">
        <v>1</v>
      </c>
    </row>
    <row r="540" spans="2:7" x14ac:dyDescent="0.25">
      <c r="B540">
        <v>538</v>
      </c>
      <c r="C540" t="s">
        <v>1999</v>
      </c>
      <c r="D540" t="s">
        <v>2000</v>
      </c>
      <c r="E540" s="8">
        <v>38.067130564659998</v>
      </c>
      <c r="G540">
        <v>1</v>
      </c>
    </row>
    <row r="541" spans="2:7" x14ac:dyDescent="0.25">
      <c r="B541">
        <v>539</v>
      </c>
      <c r="C541" t="s">
        <v>2001</v>
      </c>
      <c r="D541" t="s">
        <v>2002</v>
      </c>
      <c r="E541" s="8">
        <v>84.405554004660004</v>
      </c>
      <c r="G541">
        <v>1</v>
      </c>
    </row>
    <row r="542" spans="2:7" x14ac:dyDescent="0.25">
      <c r="B542">
        <v>540</v>
      </c>
      <c r="C542" t="s">
        <v>2003</v>
      </c>
      <c r="D542" t="s">
        <v>2004</v>
      </c>
      <c r="E542" s="8">
        <v>62.9302774546601</v>
      </c>
      <c r="G542">
        <v>1</v>
      </c>
    </row>
    <row r="543" spans="2:7" x14ac:dyDescent="0.25">
      <c r="B543">
        <v>541</v>
      </c>
      <c r="C543" t="s">
        <v>2005</v>
      </c>
      <c r="D543" t="s">
        <v>2006</v>
      </c>
      <c r="E543" s="8">
        <v>48.681374114660002</v>
      </c>
      <c r="G543">
        <v>1</v>
      </c>
    </row>
    <row r="544" spans="2:7" x14ac:dyDescent="0.25">
      <c r="B544">
        <v>542</v>
      </c>
      <c r="C544" t="s">
        <v>2007</v>
      </c>
      <c r="D544" t="s">
        <v>2008</v>
      </c>
      <c r="E544" s="8">
        <v>248.83843747466099</v>
      </c>
      <c r="G544">
        <v>1</v>
      </c>
    </row>
    <row r="545" spans="2:7" x14ac:dyDescent="0.25">
      <c r="B545">
        <v>543</v>
      </c>
      <c r="C545" t="s">
        <v>164</v>
      </c>
      <c r="D545" t="s">
        <v>162</v>
      </c>
      <c r="E545" s="8">
        <v>22.124142004660001</v>
      </c>
      <c r="G545">
        <v>1</v>
      </c>
    </row>
    <row r="546" spans="2:7" x14ac:dyDescent="0.25">
      <c r="B546">
        <v>544</v>
      </c>
      <c r="C546" t="s">
        <v>2009</v>
      </c>
      <c r="D546" t="s">
        <v>2010</v>
      </c>
      <c r="E546" s="8">
        <v>24.24875644466</v>
      </c>
      <c r="G546">
        <v>1</v>
      </c>
    </row>
    <row r="547" spans="2:7" x14ac:dyDescent="0.25">
      <c r="B547">
        <v>545</v>
      </c>
      <c r="C547" t="s">
        <v>2011</v>
      </c>
      <c r="D547" t="s">
        <v>2012</v>
      </c>
      <c r="E547" s="8">
        <v>92.033342144659997</v>
      </c>
      <c r="G547">
        <v>1</v>
      </c>
    </row>
    <row r="548" spans="2:7" x14ac:dyDescent="0.25">
      <c r="B548">
        <v>546</v>
      </c>
      <c r="C548" t="s">
        <v>2013</v>
      </c>
      <c r="D548" t="s">
        <v>2014</v>
      </c>
      <c r="E548" s="8">
        <v>20.053413484659998</v>
      </c>
      <c r="G548">
        <v>1</v>
      </c>
    </row>
    <row r="549" spans="2:7" x14ac:dyDescent="0.25">
      <c r="B549">
        <v>547</v>
      </c>
      <c r="C549" t="s">
        <v>2015</v>
      </c>
      <c r="D549" t="s">
        <v>2016</v>
      </c>
      <c r="E549" s="8">
        <v>225.24487363466201</v>
      </c>
      <c r="G549">
        <v>1</v>
      </c>
    </row>
    <row r="550" spans="2:7" x14ac:dyDescent="0.25">
      <c r="B550">
        <v>548</v>
      </c>
      <c r="C550" t="s">
        <v>2017</v>
      </c>
      <c r="D550" t="s">
        <v>2018</v>
      </c>
      <c r="E550" s="8">
        <v>57.685688554660103</v>
      </c>
      <c r="G550">
        <v>1</v>
      </c>
    </row>
    <row r="551" spans="2:7" x14ac:dyDescent="0.25">
      <c r="B551">
        <v>549</v>
      </c>
      <c r="C551" t="s">
        <v>2019</v>
      </c>
      <c r="D551" t="s">
        <v>2020</v>
      </c>
      <c r="E551" s="8">
        <v>153.872715984661</v>
      </c>
      <c r="G551">
        <v>1</v>
      </c>
    </row>
    <row r="552" spans="2:7" x14ac:dyDescent="0.25">
      <c r="B552">
        <v>550</v>
      </c>
      <c r="C552" t="s">
        <v>2021</v>
      </c>
      <c r="D552" t="s">
        <v>2022</v>
      </c>
      <c r="E552" s="8">
        <v>59.598693684660198</v>
      </c>
      <c r="G552">
        <v>1</v>
      </c>
    </row>
    <row r="553" spans="2:7" x14ac:dyDescent="0.25">
      <c r="B553">
        <v>551</v>
      </c>
      <c r="C553" t="s">
        <v>2023</v>
      </c>
      <c r="D553" t="s">
        <v>2024</v>
      </c>
      <c r="E553" s="8">
        <v>9.0279946146600007</v>
      </c>
      <c r="G553">
        <v>1</v>
      </c>
    </row>
    <row r="554" spans="2:7" x14ac:dyDescent="0.25">
      <c r="B554">
        <v>552</v>
      </c>
      <c r="C554" t="s">
        <v>2025</v>
      </c>
      <c r="D554" t="s">
        <v>2026</v>
      </c>
      <c r="E554" s="8">
        <v>42.445582864659997</v>
      </c>
      <c r="G554">
        <v>1</v>
      </c>
    </row>
    <row r="555" spans="2:7" x14ac:dyDescent="0.25">
      <c r="B555">
        <v>553</v>
      </c>
      <c r="C555" t="s">
        <v>2027</v>
      </c>
      <c r="D555" t="s">
        <v>2028</v>
      </c>
      <c r="E555" s="8">
        <v>83.619595314659705</v>
      </c>
      <c r="G555">
        <v>1</v>
      </c>
    </row>
    <row r="556" spans="2:7" x14ac:dyDescent="0.25">
      <c r="B556">
        <v>554</v>
      </c>
      <c r="C556" t="s">
        <v>2029</v>
      </c>
      <c r="D556" t="s">
        <v>2030</v>
      </c>
      <c r="E556" s="8">
        <v>16.04667420466</v>
      </c>
      <c r="G556">
        <v>1</v>
      </c>
    </row>
    <row r="557" spans="2:7" x14ac:dyDescent="0.25">
      <c r="B557">
        <v>555</v>
      </c>
      <c r="C557" t="s">
        <v>2031</v>
      </c>
      <c r="D557" t="s">
        <v>2032</v>
      </c>
      <c r="E557" s="8">
        <v>88.480965664660005</v>
      </c>
      <c r="G557">
        <v>1</v>
      </c>
    </row>
    <row r="558" spans="2:7" x14ac:dyDescent="0.25">
      <c r="B558">
        <v>556</v>
      </c>
      <c r="C558" t="s">
        <v>2033</v>
      </c>
      <c r="D558" t="s">
        <v>2034</v>
      </c>
      <c r="E558" s="8">
        <v>42.921256304659998</v>
      </c>
      <c r="G558">
        <v>1</v>
      </c>
    </row>
    <row r="559" spans="2:7" x14ac:dyDescent="0.25">
      <c r="B559">
        <v>557</v>
      </c>
      <c r="C559" t="s">
        <v>2035</v>
      </c>
      <c r="D559" t="s">
        <v>2036</v>
      </c>
      <c r="E559" s="8">
        <v>104.70158930466</v>
      </c>
      <c r="G559">
        <v>1</v>
      </c>
    </row>
    <row r="560" spans="2:7" x14ac:dyDescent="0.25">
      <c r="B560">
        <v>558</v>
      </c>
      <c r="C560" t="s">
        <v>2037</v>
      </c>
      <c r="D560" t="s">
        <v>2038</v>
      </c>
      <c r="E560" s="8">
        <v>41.573718834659999</v>
      </c>
      <c r="G560">
        <v>1</v>
      </c>
    </row>
    <row r="561" spans="2:7" x14ac:dyDescent="0.25">
      <c r="B561">
        <v>559</v>
      </c>
      <c r="C561" t="s">
        <v>2039</v>
      </c>
      <c r="D561" t="s">
        <v>2040</v>
      </c>
      <c r="E561" s="8">
        <v>49.369664624659997</v>
      </c>
      <c r="G561">
        <v>1</v>
      </c>
    </row>
    <row r="562" spans="2:7" x14ac:dyDescent="0.25">
      <c r="B562">
        <v>560</v>
      </c>
      <c r="C562" t="s">
        <v>2041</v>
      </c>
      <c r="D562" t="s">
        <v>2042</v>
      </c>
      <c r="E562" s="8">
        <v>36.760417804660001</v>
      </c>
      <c r="G562">
        <v>1</v>
      </c>
    </row>
    <row r="563" spans="2:7" x14ac:dyDescent="0.25">
      <c r="B563">
        <v>561</v>
      </c>
      <c r="C563" t="s">
        <v>2043</v>
      </c>
      <c r="D563" t="s">
        <v>2044</v>
      </c>
      <c r="E563" s="8">
        <v>38.431670134660003</v>
      </c>
      <c r="G563">
        <v>1</v>
      </c>
    </row>
    <row r="564" spans="2:7" x14ac:dyDescent="0.25">
      <c r="B564">
        <v>562</v>
      </c>
      <c r="C564" t="s">
        <v>2045</v>
      </c>
      <c r="D564" t="s">
        <v>2046</v>
      </c>
      <c r="E564" s="8">
        <v>74.483379684660093</v>
      </c>
      <c r="G564">
        <v>1</v>
      </c>
    </row>
    <row r="565" spans="2:7" x14ac:dyDescent="0.25">
      <c r="B565">
        <v>563</v>
      </c>
      <c r="C565" t="s">
        <v>2047</v>
      </c>
      <c r="D565" t="s">
        <v>2048</v>
      </c>
      <c r="E565" s="8">
        <v>111.15457068466</v>
      </c>
      <c r="G565">
        <v>1</v>
      </c>
    </row>
    <row r="566" spans="2:7" x14ac:dyDescent="0.25">
      <c r="B566">
        <v>564</v>
      </c>
      <c r="C566" t="s">
        <v>2049</v>
      </c>
      <c r="D566" t="s">
        <v>2050</v>
      </c>
      <c r="E566" s="8">
        <v>94.667314204659803</v>
      </c>
      <c r="G566">
        <v>1</v>
      </c>
    </row>
    <row r="567" spans="2:7" x14ac:dyDescent="0.25">
      <c r="B567">
        <v>565</v>
      </c>
      <c r="C567" t="s">
        <v>2051</v>
      </c>
      <c r="D567" t="s">
        <v>2052</v>
      </c>
      <c r="E567" s="8">
        <v>76.929200314659994</v>
      </c>
      <c r="G567">
        <v>1</v>
      </c>
    </row>
    <row r="568" spans="2:7" x14ac:dyDescent="0.25">
      <c r="B568">
        <v>566</v>
      </c>
      <c r="C568" t="s">
        <v>2053</v>
      </c>
      <c r="D568" t="s">
        <v>2054</v>
      </c>
      <c r="E568" s="8">
        <v>26.394035944660001</v>
      </c>
      <c r="G568">
        <v>1</v>
      </c>
    </row>
    <row r="569" spans="2:7" x14ac:dyDescent="0.25">
      <c r="B569">
        <v>567</v>
      </c>
      <c r="C569" t="s">
        <v>2055</v>
      </c>
      <c r="D569" t="s">
        <v>2056</v>
      </c>
      <c r="E569" s="8">
        <v>16.61161085466</v>
      </c>
      <c r="G569">
        <v>1</v>
      </c>
    </row>
    <row r="570" spans="2:7" x14ac:dyDescent="0.25">
      <c r="B570">
        <v>568</v>
      </c>
      <c r="C570" t="s">
        <v>2057</v>
      </c>
      <c r="D570" t="s">
        <v>2058</v>
      </c>
      <c r="E570" s="8">
        <v>29.927073514660002</v>
      </c>
      <c r="G570">
        <v>1</v>
      </c>
    </row>
    <row r="571" spans="2:7" x14ac:dyDescent="0.25">
      <c r="B571">
        <v>569</v>
      </c>
      <c r="C571" t="s">
        <v>2059</v>
      </c>
      <c r="D571" t="s">
        <v>2060</v>
      </c>
      <c r="E571" s="8">
        <v>16.99854150466</v>
      </c>
      <c r="G571">
        <v>1</v>
      </c>
    </row>
    <row r="572" spans="2:7" x14ac:dyDescent="0.25">
      <c r="B572">
        <v>570</v>
      </c>
      <c r="C572" t="s">
        <v>2061</v>
      </c>
      <c r="D572" t="s">
        <v>2062</v>
      </c>
      <c r="E572" s="8">
        <v>132.67890450466001</v>
      </c>
      <c r="G572">
        <v>1</v>
      </c>
    </row>
    <row r="573" spans="2:7" x14ac:dyDescent="0.25">
      <c r="B573">
        <v>571</v>
      </c>
      <c r="C573" t="s">
        <v>2063</v>
      </c>
      <c r="D573" t="s">
        <v>2064</v>
      </c>
      <c r="E573" s="8">
        <v>15.892878934660001</v>
      </c>
      <c r="G573">
        <v>1</v>
      </c>
    </row>
    <row r="574" spans="2:7" x14ac:dyDescent="0.25">
      <c r="B574">
        <v>572</v>
      </c>
      <c r="C574" t="s">
        <v>2065</v>
      </c>
      <c r="D574" t="s">
        <v>770</v>
      </c>
      <c r="E574" s="8">
        <v>37.819951674659997</v>
      </c>
      <c r="G574">
        <v>1</v>
      </c>
    </row>
    <row r="575" spans="2:7" x14ac:dyDescent="0.25">
      <c r="B575">
        <v>573</v>
      </c>
      <c r="C575" t="s">
        <v>2066</v>
      </c>
      <c r="D575" t="s">
        <v>2067</v>
      </c>
      <c r="E575" s="8">
        <v>28.55467614466</v>
      </c>
      <c r="G575">
        <v>1</v>
      </c>
    </row>
    <row r="576" spans="2:7" x14ac:dyDescent="0.25">
      <c r="B576">
        <v>574</v>
      </c>
      <c r="C576" t="s">
        <v>2068</v>
      </c>
      <c r="D576" t="s">
        <v>2069</v>
      </c>
      <c r="E576" s="8">
        <v>37.004962664659999</v>
      </c>
      <c r="G576">
        <v>1</v>
      </c>
    </row>
    <row r="577" spans="2:7" x14ac:dyDescent="0.25">
      <c r="B577">
        <v>575</v>
      </c>
      <c r="C577" t="s">
        <v>2070</v>
      </c>
      <c r="D577" t="s">
        <v>2071</v>
      </c>
      <c r="E577" s="8">
        <v>47.289433224660002</v>
      </c>
      <c r="G577">
        <v>1</v>
      </c>
    </row>
    <row r="578" spans="2:7" x14ac:dyDescent="0.25">
      <c r="B578">
        <v>576</v>
      </c>
      <c r="C578" t="s">
        <v>2072</v>
      </c>
      <c r="D578" t="s">
        <v>2073</v>
      </c>
      <c r="E578" s="8">
        <v>15.769004814660001</v>
      </c>
      <c r="G578">
        <v>1</v>
      </c>
    </row>
    <row r="579" spans="2:7" x14ac:dyDescent="0.25">
      <c r="B579">
        <v>577</v>
      </c>
      <c r="C579" t="s">
        <v>2074</v>
      </c>
      <c r="D579" t="s">
        <v>2075</v>
      </c>
      <c r="E579" s="8">
        <v>54.939322784660099</v>
      </c>
      <c r="G579">
        <v>1</v>
      </c>
    </row>
    <row r="580" spans="2:7" x14ac:dyDescent="0.25">
      <c r="B580">
        <v>578</v>
      </c>
      <c r="C580" t="s">
        <v>2076</v>
      </c>
      <c r="D580" t="s">
        <v>280</v>
      </c>
      <c r="E580" s="8">
        <v>77.711659844660204</v>
      </c>
      <c r="G580">
        <v>1</v>
      </c>
    </row>
    <row r="581" spans="2:7" x14ac:dyDescent="0.25">
      <c r="B581">
        <v>579</v>
      </c>
      <c r="C581" t="s">
        <v>2077</v>
      </c>
      <c r="D581" t="s">
        <v>2078</v>
      </c>
      <c r="E581" s="8">
        <v>31.707862154659999</v>
      </c>
      <c r="G581">
        <v>1</v>
      </c>
    </row>
    <row r="582" spans="2:7" x14ac:dyDescent="0.25">
      <c r="B582">
        <v>580</v>
      </c>
      <c r="C582" t="s">
        <v>2079</v>
      </c>
      <c r="D582" t="s">
        <v>2080</v>
      </c>
      <c r="E582" s="8">
        <v>39.529065754660003</v>
      </c>
      <c r="G582">
        <v>1</v>
      </c>
    </row>
    <row r="583" spans="2:7" x14ac:dyDescent="0.25">
      <c r="B583">
        <v>581</v>
      </c>
      <c r="C583" t="s">
        <v>2081</v>
      </c>
      <c r="D583" t="s">
        <v>2082</v>
      </c>
      <c r="E583" s="8">
        <v>51.042313024659997</v>
      </c>
      <c r="G583">
        <v>1</v>
      </c>
    </row>
    <row r="584" spans="2:7" x14ac:dyDescent="0.25">
      <c r="B584">
        <v>582</v>
      </c>
      <c r="C584" t="s">
        <v>2083</v>
      </c>
      <c r="D584" t="s">
        <v>2084</v>
      </c>
      <c r="E584" s="8">
        <v>135.57164081465999</v>
      </c>
      <c r="G584">
        <v>1</v>
      </c>
    </row>
    <row r="585" spans="2:7" x14ac:dyDescent="0.25">
      <c r="B585">
        <v>583</v>
      </c>
      <c r="C585" t="s">
        <v>2085</v>
      </c>
      <c r="D585" t="s">
        <v>2086</v>
      </c>
      <c r="E585" s="8">
        <v>64.915957064660006</v>
      </c>
      <c r="G585">
        <v>1</v>
      </c>
    </row>
    <row r="586" spans="2:7" x14ac:dyDescent="0.25">
      <c r="B586">
        <v>584</v>
      </c>
      <c r="C586" t="s">
        <v>2087</v>
      </c>
      <c r="D586" t="s">
        <v>2088</v>
      </c>
      <c r="E586" s="8">
        <v>56.797737464660003</v>
      </c>
      <c r="G586">
        <v>1</v>
      </c>
    </row>
    <row r="587" spans="2:7" x14ac:dyDescent="0.25">
      <c r="B587">
        <v>585</v>
      </c>
      <c r="C587" t="s">
        <v>2089</v>
      </c>
      <c r="D587" t="s">
        <v>692</v>
      </c>
      <c r="E587" s="8">
        <v>66.990832544659995</v>
      </c>
      <c r="G587">
        <v>1</v>
      </c>
    </row>
    <row r="588" spans="2:7" x14ac:dyDescent="0.25">
      <c r="B588">
        <v>586</v>
      </c>
      <c r="C588" t="s">
        <v>1367</v>
      </c>
      <c r="D588" t="s">
        <v>1365</v>
      </c>
      <c r="E588" s="8">
        <v>73.402200394659999</v>
      </c>
      <c r="G588">
        <v>1</v>
      </c>
    </row>
    <row r="589" spans="2:7" x14ac:dyDescent="0.25">
      <c r="B589">
        <v>587</v>
      </c>
      <c r="C589" t="s">
        <v>2090</v>
      </c>
      <c r="D589" t="s">
        <v>2091</v>
      </c>
      <c r="E589" s="8">
        <v>20.603762224659999</v>
      </c>
      <c r="G589">
        <v>1</v>
      </c>
    </row>
    <row r="590" spans="2:7" x14ac:dyDescent="0.25">
      <c r="B590">
        <v>588</v>
      </c>
      <c r="C590" t="s">
        <v>2092</v>
      </c>
      <c r="D590" t="s">
        <v>2093</v>
      </c>
      <c r="E590" s="8">
        <v>59.6887834846601</v>
      </c>
      <c r="G590">
        <v>1</v>
      </c>
    </row>
    <row r="591" spans="2:7" x14ac:dyDescent="0.25">
      <c r="B591">
        <v>589</v>
      </c>
      <c r="C591" t="s">
        <v>2094</v>
      </c>
      <c r="D591" t="s">
        <v>2095</v>
      </c>
      <c r="E591" s="8">
        <v>87.453103324659907</v>
      </c>
      <c r="G591">
        <v>1</v>
      </c>
    </row>
    <row r="592" spans="2:7" x14ac:dyDescent="0.25">
      <c r="B592">
        <v>590</v>
      </c>
      <c r="C592" t="s">
        <v>2096</v>
      </c>
      <c r="D592" t="s">
        <v>2097</v>
      </c>
      <c r="E592" s="8">
        <v>58.294057414660102</v>
      </c>
      <c r="G592">
        <v>1</v>
      </c>
    </row>
    <row r="593" spans="2:7" x14ac:dyDescent="0.25">
      <c r="B593">
        <v>591</v>
      </c>
      <c r="C593" t="s">
        <v>2098</v>
      </c>
      <c r="D593" t="s">
        <v>2099</v>
      </c>
      <c r="E593" s="8">
        <v>46.633045954659998</v>
      </c>
      <c r="G593">
        <v>1</v>
      </c>
    </row>
    <row r="594" spans="2:7" x14ac:dyDescent="0.25">
      <c r="B594">
        <v>592</v>
      </c>
      <c r="C594" t="s">
        <v>2100</v>
      </c>
      <c r="D594" t="s">
        <v>2101</v>
      </c>
      <c r="E594" s="8">
        <v>45.00976994466</v>
      </c>
      <c r="G594">
        <v>1</v>
      </c>
    </row>
    <row r="595" spans="2:7" x14ac:dyDescent="0.25">
      <c r="B595">
        <v>593</v>
      </c>
      <c r="C595" t="s">
        <v>2102</v>
      </c>
      <c r="D595" t="s">
        <v>2103</v>
      </c>
      <c r="E595" s="8">
        <v>45.0955715046601</v>
      </c>
      <c r="G595">
        <v>1</v>
      </c>
    </row>
    <row r="596" spans="2:7" x14ac:dyDescent="0.25">
      <c r="B596">
        <v>594</v>
      </c>
      <c r="C596" t="s">
        <v>2104</v>
      </c>
      <c r="D596" t="s">
        <v>2105</v>
      </c>
      <c r="E596" s="8">
        <v>96.227973284659896</v>
      </c>
      <c r="G596">
        <v>1</v>
      </c>
    </row>
    <row r="597" spans="2:7" x14ac:dyDescent="0.25">
      <c r="B597">
        <v>595</v>
      </c>
      <c r="C597" t="s">
        <v>2106</v>
      </c>
      <c r="D597" t="s">
        <v>2107</v>
      </c>
      <c r="E597" s="8">
        <v>114.33419098466</v>
      </c>
      <c r="G597">
        <v>1</v>
      </c>
    </row>
    <row r="598" spans="2:7" x14ac:dyDescent="0.25">
      <c r="B598">
        <v>596</v>
      </c>
      <c r="C598" t="s">
        <v>2108</v>
      </c>
      <c r="D598" t="s">
        <v>2109</v>
      </c>
      <c r="E598" s="8">
        <v>203.86411417466101</v>
      </c>
      <c r="G598">
        <v>1</v>
      </c>
    </row>
    <row r="599" spans="2:7" x14ac:dyDescent="0.25">
      <c r="B599">
        <v>597</v>
      </c>
      <c r="C599" t="s">
        <v>2110</v>
      </c>
      <c r="D599" t="s">
        <v>638</v>
      </c>
      <c r="E599" s="8">
        <v>89.059818264660095</v>
      </c>
      <c r="G599">
        <v>1</v>
      </c>
    </row>
    <row r="600" spans="2:7" x14ac:dyDescent="0.25">
      <c r="B600">
        <v>598</v>
      </c>
      <c r="C600" t="s">
        <v>2111</v>
      </c>
      <c r="D600" t="s">
        <v>2112</v>
      </c>
      <c r="E600" s="8">
        <v>146.00023381465999</v>
      </c>
      <c r="G600">
        <v>1</v>
      </c>
    </row>
    <row r="601" spans="2:7" x14ac:dyDescent="0.25">
      <c r="B601">
        <v>599</v>
      </c>
      <c r="C601" t="s">
        <v>2113</v>
      </c>
      <c r="D601" t="s">
        <v>2114</v>
      </c>
      <c r="E601" s="8">
        <v>19.208627264659999</v>
      </c>
      <c r="G601">
        <v>1</v>
      </c>
    </row>
    <row r="602" spans="2:7" x14ac:dyDescent="0.25">
      <c r="B602">
        <v>600</v>
      </c>
      <c r="C602" t="s">
        <v>2115</v>
      </c>
      <c r="D602" t="s">
        <v>2116</v>
      </c>
      <c r="E602" s="8">
        <v>61.474120404660098</v>
      </c>
      <c r="G602">
        <v>1</v>
      </c>
    </row>
    <row r="603" spans="2:7" x14ac:dyDescent="0.25">
      <c r="B603">
        <v>601</v>
      </c>
      <c r="C603" t="s">
        <v>2117</v>
      </c>
      <c r="D603" t="s">
        <v>2118</v>
      </c>
      <c r="E603" s="8">
        <v>60.273159104660103</v>
      </c>
      <c r="G603">
        <v>1</v>
      </c>
    </row>
    <row r="604" spans="2:7" x14ac:dyDescent="0.25">
      <c r="B604">
        <v>602</v>
      </c>
      <c r="C604" t="s">
        <v>2119</v>
      </c>
      <c r="D604" t="s">
        <v>2120</v>
      </c>
      <c r="E604" s="8">
        <v>59.591235464660102</v>
      </c>
      <c r="G604">
        <v>1</v>
      </c>
    </row>
    <row r="605" spans="2:7" x14ac:dyDescent="0.25">
      <c r="B605">
        <v>603</v>
      </c>
      <c r="C605" t="s">
        <v>2121</v>
      </c>
      <c r="D605" t="s">
        <v>159</v>
      </c>
      <c r="E605" s="8">
        <v>28.91699266466</v>
      </c>
      <c r="G605">
        <v>1</v>
      </c>
    </row>
    <row r="606" spans="2:7" x14ac:dyDescent="0.25">
      <c r="B606">
        <v>604</v>
      </c>
      <c r="C606" t="s">
        <v>2122</v>
      </c>
      <c r="D606" t="s">
        <v>2123</v>
      </c>
      <c r="E606" s="8">
        <v>156.70289327466</v>
      </c>
      <c r="G606">
        <v>1</v>
      </c>
    </row>
    <row r="607" spans="2:7" x14ac:dyDescent="0.25">
      <c r="B607">
        <v>605</v>
      </c>
      <c r="C607" t="s">
        <v>2124</v>
      </c>
      <c r="D607" t="s">
        <v>2125</v>
      </c>
      <c r="E607" s="8">
        <v>12.47540675466</v>
      </c>
      <c r="G607">
        <v>1</v>
      </c>
    </row>
    <row r="608" spans="2:7" x14ac:dyDescent="0.25">
      <c r="B608">
        <v>606</v>
      </c>
      <c r="C608" t="s">
        <v>2126</v>
      </c>
      <c r="D608" t="s">
        <v>2127</v>
      </c>
      <c r="E608" s="8">
        <v>34.162984054660001</v>
      </c>
      <c r="G608">
        <v>1</v>
      </c>
    </row>
    <row r="609" spans="2:7" x14ac:dyDescent="0.25">
      <c r="B609">
        <v>607</v>
      </c>
      <c r="C609" t="s">
        <v>2128</v>
      </c>
      <c r="D609" t="s">
        <v>2129</v>
      </c>
      <c r="E609" s="8">
        <v>98.741473714660202</v>
      </c>
      <c r="G609">
        <v>1</v>
      </c>
    </row>
    <row r="610" spans="2:7" x14ac:dyDescent="0.25">
      <c r="B610">
        <v>608</v>
      </c>
      <c r="C610" t="s">
        <v>2130</v>
      </c>
      <c r="D610" t="s">
        <v>2131</v>
      </c>
      <c r="E610" s="8">
        <v>45.873814254659997</v>
      </c>
      <c r="G610">
        <v>1</v>
      </c>
    </row>
    <row r="611" spans="2:7" x14ac:dyDescent="0.25">
      <c r="B611">
        <v>609</v>
      </c>
      <c r="C611" t="s">
        <v>2132</v>
      </c>
      <c r="D611" t="s">
        <v>2133</v>
      </c>
      <c r="E611" s="8">
        <v>26.04704977466</v>
      </c>
      <c r="G611">
        <v>1</v>
      </c>
    </row>
    <row r="612" spans="2:7" x14ac:dyDescent="0.25">
      <c r="B612">
        <v>610</v>
      </c>
      <c r="C612" t="s">
        <v>2134</v>
      </c>
      <c r="D612" t="s">
        <v>2135</v>
      </c>
      <c r="E612" s="8">
        <v>12.18133295466</v>
      </c>
      <c r="G612">
        <v>1</v>
      </c>
    </row>
    <row r="613" spans="2:7" x14ac:dyDescent="0.25">
      <c r="B613">
        <v>611</v>
      </c>
      <c r="C613" t="s">
        <v>2136</v>
      </c>
      <c r="D613" t="s">
        <v>2137</v>
      </c>
      <c r="E613" s="8">
        <v>55.069743304660101</v>
      </c>
      <c r="G613">
        <v>1</v>
      </c>
    </row>
    <row r="614" spans="2:7" x14ac:dyDescent="0.25">
      <c r="B614">
        <v>612</v>
      </c>
      <c r="C614" t="s">
        <v>2138</v>
      </c>
      <c r="D614" t="s">
        <v>2139</v>
      </c>
      <c r="E614" s="8">
        <v>31.606192524659999</v>
      </c>
      <c r="G614">
        <v>1</v>
      </c>
    </row>
    <row r="615" spans="2:7" x14ac:dyDescent="0.25">
      <c r="B615">
        <v>613</v>
      </c>
      <c r="C615" t="s">
        <v>2140</v>
      </c>
      <c r="D615" t="s">
        <v>2141</v>
      </c>
      <c r="E615" s="8">
        <v>194.59440091466001</v>
      </c>
      <c r="G615">
        <v>1</v>
      </c>
    </row>
    <row r="616" spans="2:7" x14ac:dyDescent="0.25">
      <c r="B616">
        <v>614</v>
      </c>
      <c r="C616" t="s">
        <v>2142</v>
      </c>
      <c r="D616" t="s">
        <v>2143</v>
      </c>
      <c r="E616" s="8">
        <v>154.52830560466001</v>
      </c>
      <c r="G616">
        <v>1</v>
      </c>
    </row>
    <row r="617" spans="2:7" x14ac:dyDescent="0.25">
      <c r="B617">
        <v>615</v>
      </c>
      <c r="C617" t="s">
        <v>2144</v>
      </c>
      <c r="D617" t="s">
        <v>2145</v>
      </c>
      <c r="E617" s="8">
        <v>68.414365144659996</v>
      </c>
      <c r="G617">
        <v>1</v>
      </c>
    </row>
    <row r="618" spans="2:7" x14ac:dyDescent="0.25">
      <c r="B618">
        <v>616</v>
      </c>
      <c r="C618" t="s">
        <v>2146</v>
      </c>
      <c r="D618" t="s">
        <v>2147</v>
      </c>
      <c r="E618" s="8">
        <v>27.07138215466</v>
      </c>
      <c r="G618">
        <v>1</v>
      </c>
    </row>
    <row r="619" spans="2:7" x14ac:dyDescent="0.25">
      <c r="B619">
        <v>617</v>
      </c>
      <c r="C619" t="s">
        <v>2148</v>
      </c>
      <c r="D619" t="s">
        <v>2149</v>
      </c>
      <c r="E619" s="8">
        <v>115.44055276466</v>
      </c>
      <c r="G619">
        <v>1</v>
      </c>
    </row>
    <row r="620" spans="2:7" x14ac:dyDescent="0.25">
      <c r="B620">
        <v>618</v>
      </c>
      <c r="C620" t="s">
        <v>2150</v>
      </c>
      <c r="D620" t="s">
        <v>2151</v>
      </c>
      <c r="E620" s="8">
        <v>45.121274044659998</v>
      </c>
      <c r="G620">
        <v>1</v>
      </c>
    </row>
    <row r="621" spans="2:7" x14ac:dyDescent="0.25">
      <c r="B621">
        <v>619</v>
      </c>
      <c r="C621" t="s">
        <v>2152</v>
      </c>
      <c r="D621" t="s">
        <v>2153</v>
      </c>
      <c r="E621" s="8">
        <v>56.094367634660102</v>
      </c>
      <c r="G621">
        <v>1</v>
      </c>
    </row>
    <row r="622" spans="2:7" x14ac:dyDescent="0.25">
      <c r="B622">
        <v>620</v>
      </c>
      <c r="C622" t="s">
        <v>2154</v>
      </c>
      <c r="D622" t="s">
        <v>2155</v>
      </c>
      <c r="E622" s="8">
        <v>44.512543844660101</v>
      </c>
      <c r="G622">
        <v>1</v>
      </c>
    </row>
    <row r="623" spans="2:7" x14ac:dyDescent="0.25">
      <c r="B623">
        <v>621</v>
      </c>
      <c r="C623" t="s">
        <v>2156</v>
      </c>
      <c r="D623" t="s">
        <v>2157</v>
      </c>
      <c r="E623" s="8">
        <v>310.91019879466199</v>
      </c>
      <c r="G623">
        <v>1</v>
      </c>
    </row>
    <row r="624" spans="2:7" x14ac:dyDescent="0.25">
      <c r="B624">
        <v>622</v>
      </c>
      <c r="C624" t="s">
        <v>2158</v>
      </c>
      <c r="D624" t="s">
        <v>2159</v>
      </c>
      <c r="E624" s="8">
        <v>51.881316804660003</v>
      </c>
      <c r="G624">
        <v>1</v>
      </c>
    </row>
    <row r="625" spans="2:7" x14ac:dyDescent="0.25">
      <c r="B625">
        <v>623</v>
      </c>
      <c r="C625" t="s">
        <v>2160</v>
      </c>
      <c r="D625" t="s">
        <v>2161</v>
      </c>
      <c r="E625" s="8">
        <v>10.864939894660001</v>
      </c>
      <c r="G625">
        <v>1</v>
      </c>
    </row>
    <row r="626" spans="2:7" x14ac:dyDescent="0.25">
      <c r="B626">
        <v>624</v>
      </c>
      <c r="C626" t="s">
        <v>2162</v>
      </c>
      <c r="D626" t="s">
        <v>2163</v>
      </c>
      <c r="E626" s="8">
        <v>48.664993594660103</v>
      </c>
      <c r="G626">
        <v>1</v>
      </c>
    </row>
    <row r="627" spans="2:7" x14ac:dyDescent="0.25">
      <c r="B627">
        <v>625</v>
      </c>
      <c r="C627" t="s">
        <v>2164</v>
      </c>
      <c r="D627" t="s">
        <v>2165</v>
      </c>
      <c r="E627" s="8">
        <v>53.624351454660101</v>
      </c>
      <c r="G627">
        <v>1</v>
      </c>
    </row>
    <row r="628" spans="2:7" x14ac:dyDescent="0.25">
      <c r="B628">
        <v>626</v>
      </c>
      <c r="C628" t="s">
        <v>2166</v>
      </c>
      <c r="D628" t="s">
        <v>2167</v>
      </c>
      <c r="E628" s="8">
        <v>210.17996467466099</v>
      </c>
      <c r="G628">
        <v>1</v>
      </c>
    </row>
    <row r="629" spans="2:7" x14ac:dyDescent="0.25">
      <c r="B629">
        <v>627</v>
      </c>
      <c r="C629" t="s">
        <v>2168</v>
      </c>
      <c r="D629" t="s">
        <v>2169</v>
      </c>
      <c r="E629" s="8">
        <v>29.392944114660001</v>
      </c>
      <c r="G629">
        <v>1</v>
      </c>
    </row>
    <row r="630" spans="2:7" x14ac:dyDescent="0.25">
      <c r="B630">
        <v>628</v>
      </c>
      <c r="C630" t="s">
        <v>2170</v>
      </c>
      <c r="D630" t="s">
        <v>2171</v>
      </c>
      <c r="E630" s="8">
        <v>31.88896069466</v>
      </c>
      <c r="G630">
        <v>1</v>
      </c>
    </row>
    <row r="631" spans="2:7" x14ac:dyDescent="0.25">
      <c r="B631">
        <v>629</v>
      </c>
      <c r="C631" t="s">
        <v>2172</v>
      </c>
      <c r="D631" t="s">
        <v>2173</v>
      </c>
      <c r="E631" s="8">
        <v>33.913544414660002</v>
      </c>
      <c r="G631">
        <v>1</v>
      </c>
    </row>
    <row r="632" spans="2:7" x14ac:dyDescent="0.25">
      <c r="B632">
        <v>630</v>
      </c>
      <c r="C632" t="s">
        <v>2174</v>
      </c>
      <c r="D632" t="s">
        <v>2175</v>
      </c>
      <c r="E632" s="8">
        <v>40.267836814660001</v>
      </c>
      <c r="G632">
        <v>1</v>
      </c>
    </row>
    <row r="633" spans="2:7" x14ac:dyDescent="0.25">
      <c r="B633">
        <v>631</v>
      </c>
      <c r="C633" t="s">
        <v>2176</v>
      </c>
      <c r="D633" t="s">
        <v>2177</v>
      </c>
      <c r="E633" s="8">
        <v>88.3597079946599</v>
      </c>
      <c r="G633">
        <v>1</v>
      </c>
    </row>
    <row r="634" spans="2:7" x14ac:dyDescent="0.25">
      <c r="B634">
        <v>632</v>
      </c>
      <c r="C634" t="s">
        <v>2178</v>
      </c>
      <c r="D634" t="s">
        <v>2179</v>
      </c>
      <c r="E634" s="8">
        <v>20.50671794466</v>
      </c>
      <c r="G634">
        <v>1</v>
      </c>
    </row>
    <row r="635" spans="2:7" x14ac:dyDescent="0.25">
      <c r="B635">
        <v>633</v>
      </c>
      <c r="C635" t="s">
        <v>2180</v>
      </c>
      <c r="D635" t="s">
        <v>2181</v>
      </c>
      <c r="E635" s="8">
        <v>104.41735006466</v>
      </c>
      <c r="G635">
        <v>1</v>
      </c>
    </row>
    <row r="636" spans="2:7" x14ac:dyDescent="0.25">
      <c r="B636">
        <v>634</v>
      </c>
      <c r="C636" t="s">
        <v>2182</v>
      </c>
      <c r="D636" t="s">
        <v>2183</v>
      </c>
      <c r="E636" s="8">
        <v>171.89258306465999</v>
      </c>
      <c r="G636">
        <v>1</v>
      </c>
    </row>
    <row r="637" spans="2:7" x14ac:dyDescent="0.25">
      <c r="B637">
        <v>635</v>
      </c>
      <c r="C637" t="s">
        <v>2184</v>
      </c>
      <c r="D637" t="s">
        <v>2185</v>
      </c>
      <c r="E637" s="8">
        <v>74.159971254659993</v>
      </c>
      <c r="G637">
        <v>1</v>
      </c>
    </row>
    <row r="638" spans="2:7" x14ac:dyDescent="0.25">
      <c r="B638">
        <v>636</v>
      </c>
      <c r="C638" t="s">
        <v>2186</v>
      </c>
      <c r="D638" t="s">
        <v>2187</v>
      </c>
      <c r="E638" s="8">
        <v>58.625057364660101</v>
      </c>
      <c r="G638">
        <v>1</v>
      </c>
    </row>
    <row r="639" spans="2:7" x14ac:dyDescent="0.25">
      <c r="B639">
        <v>637</v>
      </c>
      <c r="C639" t="s">
        <v>2188</v>
      </c>
      <c r="D639" t="s">
        <v>2189</v>
      </c>
      <c r="E639" s="8">
        <v>147.99178803466</v>
      </c>
      <c r="G639">
        <v>1</v>
      </c>
    </row>
    <row r="640" spans="2:7" x14ac:dyDescent="0.25">
      <c r="B640">
        <v>638</v>
      </c>
      <c r="C640" t="s">
        <v>2190</v>
      </c>
      <c r="D640" t="s">
        <v>2191</v>
      </c>
      <c r="E640" s="8">
        <v>24.122784594660001</v>
      </c>
      <c r="G640">
        <v>1</v>
      </c>
    </row>
    <row r="641" spans="2:7" x14ac:dyDescent="0.25">
      <c r="B641">
        <v>639</v>
      </c>
      <c r="C641" t="s">
        <v>2192</v>
      </c>
      <c r="D641" t="s">
        <v>2193</v>
      </c>
      <c r="E641" s="8">
        <v>71.160832884659996</v>
      </c>
      <c r="G641">
        <v>1</v>
      </c>
    </row>
    <row r="642" spans="2:7" x14ac:dyDescent="0.25">
      <c r="B642">
        <v>640</v>
      </c>
      <c r="C642" t="s">
        <v>2194</v>
      </c>
      <c r="D642" t="s">
        <v>2195</v>
      </c>
      <c r="E642" s="8">
        <v>47.503719144660103</v>
      </c>
      <c r="G642">
        <v>1</v>
      </c>
    </row>
    <row r="643" spans="2:7" x14ac:dyDescent="0.25">
      <c r="B643">
        <v>641</v>
      </c>
      <c r="C643" t="s">
        <v>2196</v>
      </c>
      <c r="D643" t="s">
        <v>2197</v>
      </c>
      <c r="E643" s="8">
        <v>45.758769524660003</v>
      </c>
      <c r="G643">
        <v>1</v>
      </c>
    </row>
    <row r="644" spans="2:7" x14ac:dyDescent="0.25">
      <c r="B644">
        <v>642</v>
      </c>
      <c r="C644" t="s">
        <v>2198</v>
      </c>
      <c r="D644" t="s">
        <v>2199</v>
      </c>
      <c r="E644" s="8">
        <v>16.59434286466</v>
      </c>
      <c r="G644">
        <v>1</v>
      </c>
    </row>
    <row r="645" spans="2:7" x14ac:dyDescent="0.25">
      <c r="B645">
        <v>643</v>
      </c>
      <c r="C645" t="s">
        <v>2200</v>
      </c>
      <c r="D645" t="s">
        <v>2201</v>
      </c>
      <c r="E645" s="8">
        <v>230.03456803466199</v>
      </c>
      <c r="G645">
        <v>1</v>
      </c>
    </row>
    <row r="646" spans="2:7" x14ac:dyDescent="0.25">
      <c r="B646">
        <v>644</v>
      </c>
      <c r="C646" t="s">
        <v>2202</v>
      </c>
      <c r="D646" t="s">
        <v>2203</v>
      </c>
      <c r="E646" s="8">
        <v>66.3785349946601</v>
      </c>
      <c r="G646">
        <v>1</v>
      </c>
    </row>
    <row r="647" spans="2:7" x14ac:dyDescent="0.25">
      <c r="B647">
        <v>645</v>
      </c>
      <c r="C647" t="s">
        <v>2204</v>
      </c>
      <c r="D647" t="s">
        <v>2205</v>
      </c>
      <c r="E647" s="8">
        <v>79.074570864660004</v>
      </c>
      <c r="G647">
        <v>1</v>
      </c>
    </row>
    <row r="648" spans="2:7" x14ac:dyDescent="0.25">
      <c r="B648">
        <v>646</v>
      </c>
      <c r="C648" t="s">
        <v>2206</v>
      </c>
      <c r="D648" t="s">
        <v>2207</v>
      </c>
      <c r="E648" s="8">
        <v>50.206310924660002</v>
      </c>
      <c r="G648">
        <v>1</v>
      </c>
    </row>
    <row r="649" spans="2:7" x14ac:dyDescent="0.25">
      <c r="B649">
        <v>647</v>
      </c>
      <c r="C649" t="s">
        <v>2208</v>
      </c>
      <c r="D649" t="s">
        <v>2209</v>
      </c>
      <c r="E649" s="8">
        <v>42.53614930466</v>
      </c>
      <c r="G649">
        <v>1</v>
      </c>
    </row>
    <row r="650" spans="2:7" x14ac:dyDescent="0.25">
      <c r="B650">
        <v>648</v>
      </c>
      <c r="C650" t="s">
        <v>2210</v>
      </c>
      <c r="D650" t="s">
        <v>2211</v>
      </c>
      <c r="E650" s="8">
        <v>42.999414414660002</v>
      </c>
      <c r="G650">
        <v>1</v>
      </c>
    </row>
    <row r="651" spans="2:7" x14ac:dyDescent="0.25">
      <c r="B651">
        <v>649</v>
      </c>
      <c r="C651" t="s">
        <v>2212</v>
      </c>
      <c r="D651" t="s">
        <v>2213</v>
      </c>
      <c r="E651" s="8">
        <v>53.189496044660103</v>
      </c>
      <c r="G651">
        <v>1</v>
      </c>
    </row>
    <row r="652" spans="2:7" x14ac:dyDescent="0.25">
      <c r="B652">
        <v>650</v>
      </c>
      <c r="C652" t="s">
        <v>2214</v>
      </c>
      <c r="D652" t="s">
        <v>2215</v>
      </c>
      <c r="E652" s="8">
        <v>361.35593995466201</v>
      </c>
      <c r="G652">
        <v>1</v>
      </c>
    </row>
    <row r="653" spans="2:7" x14ac:dyDescent="0.25">
      <c r="B653">
        <v>651</v>
      </c>
      <c r="C653" t="s">
        <v>2216</v>
      </c>
      <c r="D653" t="s">
        <v>2217</v>
      </c>
      <c r="E653" s="8">
        <v>51.80509315466</v>
      </c>
      <c r="G653">
        <v>1</v>
      </c>
    </row>
    <row r="654" spans="2:7" x14ac:dyDescent="0.25">
      <c r="B654">
        <v>652</v>
      </c>
      <c r="C654" t="s">
        <v>2218</v>
      </c>
      <c r="D654" t="s">
        <v>2219</v>
      </c>
      <c r="E654" s="8">
        <v>43.875950174659998</v>
      </c>
      <c r="G654">
        <v>1</v>
      </c>
    </row>
    <row r="655" spans="2:7" x14ac:dyDescent="0.25">
      <c r="B655">
        <v>653</v>
      </c>
      <c r="C655" t="s">
        <v>2220</v>
      </c>
      <c r="D655" t="s">
        <v>2221</v>
      </c>
      <c r="E655" s="8">
        <v>279.40066836466099</v>
      </c>
      <c r="G655">
        <v>1</v>
      </c>
    </row>
    <row r="656" spans="2:7" x14ac:dyDescent="0.25">
      <c r="B656">
        <v>654</v>
      </c>
      <c r="C656" t="s">
        <v>2222</v>
      </c>
      <c r="D656" t="s">
        <v>2223</v>
      </c>
      <c r="E656" s="8">
        <v>70.202113404660196</v>
      </c>
      <c r="G656">
        <v>1</v>
      </c>
    </row>
    <row r="657" spans="2:7" x14ac:dyDescent="0.25">
      <c r="B657">
        <v>655</v>
      </c>
      <c r="C657" t="s">
        <v>2224</v>
      </c>
      <c r="D657" t="s">
        <v>2225</v>
      </c>
      <c r="E657" s="8">
        <v>21.378334084660001</v>
      </c>
      <c r="G657">
        <v>1</v>
      </c>
    </row>
    <row r="658" spans="2:7" x14ac:dyDescent="0.25">
      <c r="B658">
        <v>656</v>
      </c>
      <c r="C658" t="s">
        <v>2226</v>
      </c>
      <c r="D658" t="s">
        <v>2227</v>
      </c>
      <c r="E658" s="8">
        <v>65.394122014660098</v>
      </c>
      <c r="G658">
        <v>1</v>
      </c>
    </row>
    <row r="659" spans="2:7" x14ac:dyDescent="0.25">
      <c r="B659">
        <v>657</v>
      </c>
      <c r="C659" t="s">
        <v>1223</v>
      </c>
      <c r="D659" t="s">
        <v>1221</v>
      </c>
      <c r="E659" s="8">
        <v>142.31469189466</v>
      </c>
      <c r="G659">
        <v>1</v>
      </c>
    </row>
    <row r="660" spans="2:7" x14ac:dyDescent="0.25">
      <c r="B660">
        <v>658</v>
      </c>
      <c r="C660" t="s">
        <v>2228</v>
      </c>
      <c r="D660" t="s">
        <v>2229</v>
      </c>
      <c r="E660" s="8">
        <v>65.037743564660005</v>
      </c>
      <c r="G660">
        <v>1</v>
      </c>
    </row>
    <row r="661" spans="2:7" x14ac:dyDescent="0.25">
      <c r="B661">
        <v>659</v>
      </c>
      <c r="C661" t="s">
        <v>2230</v>
      </c>
      <c r="D661" t="s">
        <v>2231</v>
      </c>
      <c r="E661" s="8">
        <v>59.873315424659999</v>
      </c>
      <c r="G661">
        <v>1</v>
      </c>
    </row>
    <row r="662" spans="2:7" x14ac:dyDescent="0.25">
      <c r="B662">
        <v>660</v>
      </c>
      <c r="C662" t="s">
        <v>2232</v>
      </c>
      <c r="D662" t="s">
        <v>2233</v>
      </c>
      <c r="E662" s="8">
        <v>59.219985424660003</v>
      </c>
      <c r="G662">
        <v>1</v>
      </c>
    </row>
    <row r="663" spans="2:7" x14ac:dyDescent="0.25">
      <c r="B663">
        <v>661</v>
      </c>
      <c r="C663" t="s">
        <v>2234</v>
      </c>
      <c r="D663" t="s">
        <v>2235</v>
      </c>
      <c r="E663" s="8">
        <v>11.36186124466</v>
      </c>
      <c r="G663">
        <v>1</v>
      </c>
    </row>
    <row r="664" spans="2:7" x14ac:dyDescent="0.25">
      <c r="B664">
        <v>662</v>
      </c>
      <c r="C664" t="s">
        <v>2236</v>
      </c>
      <c r="D664" t="s">
        <v>2237</v>
      </c>
      <c r="E664" s="8">
        <v>123.50608647465999</v>
      </c>
      <c r="G664">
        <v>1</v>
      </c>
    </row>
    <row r="665" spans="2:7" x14ac:dyDescent="0.25">
      <c r="B665">
        <v>663</v>
      </c>
      <c r="C665" t="s">
        <v>2238</v>
      </c>
      <c r="D665" t="s">
        <v>2239</v>
      </c>
      <c r="E665" s="8">
        <v>471.35116094466099</v>
      </c>
      <c r="G665">
        <v>1</v>
      </c>
    </row>
    <row r="666" spans="2:7" x14ac:dyDescent="0.25">
      <c r="B666">
        <v>664</v>
      </c>
      <c r="C666" t="s">
        <v>2240</v>
      </c>
      <c r="D666" t="s">
        <v>2241</v>
      </c>
      <c r="E666" s="8">
        <v>17.727324944660001</v>
      </c>
      <c r="G666">
        <v>1</v>
      </c>
    </row>
    <row r="667" spans="2:7" x14ac:dyDescent="0.25">
      <c r="B667">
        <v>665</v>
      </c>
      <c r="C667" t="s">
        <v>2242</v>
      </c>
      <c r="D667" t="s">
        <v>2243</v>
      </c>
      <c r="E667" s="8">
        <v>26.06579380466</v>
      </c>
      <c r="G667">
        <v>1</v>
      </c>
    </row>
    <row r="668" spans="2:7" x14ac:dyDescent="0.25">
      <c r="B668">
        <v>666</v>
      </c>
      <c r="C668" t="s">
        <v>2244</v>
      </c>
      <c r="D668" t="s">
        <v>2245</v>
      </c>
      <c r="E668" s="8">
        <v>13.569742764660001</v>
      </c>
      <c r="G668">
        <v>1</v>
      </c>
    </row>
    <row r="669" spans="2:7" x14ac:dyDescent="0.25">
      <c r="B669">
        <v>667</v>
      </c>
      <c r="C669" t="s">
        <v>2246</v>
      </c>
      <c r="D669" t="s">
        <v>2247</v>
      </c>
      <c r="E669" s="8">
        <v>28.811102454659999</v>
      </c>
      <c r="G669">
        <v>1</v>
      </c>
    </row>
    <row r="670" spans="2:7" x14ac:dyDescent="0.25">
      <c r="B670">
        <v>668</v>
      </c>
      <c r="C670" t="s">
        <v>1214</v>
      </c>
      <c r="D670" t="s">
        <v>1213</v>
      </c>
      <c r="E670" s="8">
        <v>53.425984304660098</v>
      </c>
      <c r="G670">
        <v>1</v>
      </c>
    </row>
    <row r="671" spans="2:7" x14ac:dyDescent="0.25">
      <c r="B671">
        <v>669</v>
      </c>
      <c r="C671" t="s">
        <v>2248</v>
      </c>
      <c r="D671" t="s">
        <v>2249</v>
      </c>
      <c r="E671" s="8">
        <v>81.576654794660001</v>
      </c>
      <c r="G671">
        <v>1</v>
      </c>
    </row>
    <row r="672" spans="2:7" x14ac:dyDescent="0.25">
      <c r="B672">
        <v>670</v>
      </c>
      <c r="C672" t="s">
        <v>2250</v>
      </c>
      <c r="D672" t="s">
        <v>2251</v>
      </c>
      <c r="E672" s="8">
        <v>26.764476354660001</v>
      </c>
      <c r="G672">
        <v>1</v>
      </c>
    </row>
    <row r="673" spans="2:7" x14ac:dyDescent="0.25">
      <c r="B673">
        <v>671</v>
      </c>
      <c r="C673" t="s">
        <v>2252</v>
      </c>
      <c r="D673" t="s">
        <v>2253</v>
      </c>
      <c r="E673" s="8">
        <v>16.968237054660001</v>
      </c>
      <c r="G673">
        <v>1</v>
      </c>
    </row>
    <row r="674" spans="2:7" x14ac:dyDescent="0.25">
      <c r="B674">
        <v>672</v>
      </c>
      <c r="C674" t="s">
        <v>2254</v>
      </c>
      <c r="D674" t="s">
        <v>2255</v>
      </c>
      <c r="E674" s="8">
        <v>47.916319034659999</v>
      </c>
      <c r="G674">
        <v>1</v>
      </c>
    </row>
    <row r="675" spans="2:7" x14ac:dyDescent="0.25">
      <c r="B675">
        <v>673</v>
      </c>
      <c r="C675" t="s">
        <v>745</v>
      </c>
      <c r="D675" t="s">
        <v>743</v>
      </c>
      <c r="E675" s="8">
        <v>129.83091314466</v>
      </c>
      <c r="G675">
        <v>1</v>
      </c>
    </row>
    <row r="676" spans="2:7" x14ac:dyDescent="0.25">
      <c r="B676">
        <v>674</v>
      </c>
      <c r="C676" t="s">
        <v>2256</v>
      </c>
      <c r="D676" t="s">
        <v>11</v>
      </c>
      <c r="E676" s="8">
        <v>65.736202844660099</v>
      </c>
      <c r="G676">
        <v>1</v>
      </c>
    </row>
    <row r="677" spans="2:7" x14ac:dyDescent="0.25">
      <c r="B677">
        <v>675</v>
      </c>
      <c r="C677" t="s">
        <v>2257</v>
      </c>
      <c r="D677" t="s">
        <v>2258</v>
      </c>
      <c r="E677" s="8">
        <v>138.14305610465999</v>
      </c>
      <c r="G677">
        <v>1</v>
      </c>
    </row>
    <row r="678" spans="2:7" x14ac:dyDescent="0.25">
      <c r="B678">
        <v>676</v>
      </c>
      <c r="C678" t="s">
        <v>2259</v>
      </c>
      <c r="D678" t="s">
        <v>2260</v>
      </c>
      <c r="E678" s="8">
        <v>121.60498115466</v>
      </c>
      <c r="G678">
        <v>1</v>
      </c>
    </row>
    <row r="679" spans="2:7" x14ac:dyDescent="0.25">
      <c r="B679">
        <v>677</v>
      </c>
      <c r="C679" t="s">
        <v>2261</v>
      </c>
      <c r="D679" t="s">
        <v>2262</v>
      </c>
      <c r="E679" s="8">
        <v>99.564330284659903</v>
      </c>
      <c r="G679">
        <v>1</v>
      </c>
    </row>
    <row r="680" spans="2:7" x14ac:dyDescent="0.25">
      <c r="B680">
        <v>678</v>
      </c>
      <c r="C680" t="s">
        <v>2263</v>
      </c>
      <c r="D680" t="s">
        <v>2264</v>
      </c>
      <c r="E680" s="8">
        <v>129.29682544465999</v>
      </c>
      <c r="G680">
        <v>1</v>
      </c>
    </row>
    <row r="681" spans="2:7" x14ac:dyDescent="0.25">
      <c r="B681">
        <v>679</v>
      </c>
      <c r="C681" t="s">
        <v>2265</v>
      </c>
      <c r="D681" t="s">
        <v>2266</v>
      </c>
      <c r="E681" s="8">
        <v>169.87722817465999</v>
      </c>
      <c r="G681">
        <v>1</v>
      </c>
    </row>
    <row r="682" spans="2:7" x14ac:dyDescent="0.25">
      <c r="B682">
        <v>680</v>
      </c>
      <c r="C682" t="s">
        <v>2267</v>
      </c>
      <c r="D682" t="s">
        <v>2268</v>
      </c>
      <c r="E682" s="8">
        <v>224.49428996466099</v>
      </c>
      <c r="G682">
        <v>1</v>
      </c>
    </row>
    <row r="683" spans="2:7" x14ac:dyDescent="0.25">
      <c r="B683">
        <v>681</v>
      </c>
      <c r="C683" t="s">
        <v>2269</v>
      </c>
      <c r="D683" t="s">
        <v>2270</v>
      </c>
      <c r="E683" s="8">
        <v>113.02659883466001</v>
      </c>
      <c r="G683">
        <v>1</v>
      </c>
    </row>
    <row r="684" spans="2:7" x14ac:dyDescent="0.25">
      <c r="B684">
        <v>682</v>
      </c>
      <c r="C684" t="s">
        <v>2271</v>
      </c>
      <c r="D684" t="s">
        <v>2272</v>
      </c>
      <c r="E684" s="8">
        <v>36.313437344660002</v>
      </c>
      <c r="G684">
        <v>1</v>
      </c>
    </row>
    <row r="685" spans="2:7" x14ac:dyDescent="0.25">
      <c r="B685">
        <v>683</v>
      </c>
      <c r="C685" t="s">
        <v>2273</v>
      </c>
      <c r="D685" t="s">
        <v>2274</v>
      </c>
      <c r="E685" s="8">
        <v>91.465453724659895</v>
      </c>
      <c r="G685">
        <v>1</v>
      </c>
    </row>
    <row r="686" spans="2:7" x14ac:dyDescent="0.25">
      <c r="B686">
        <v>684</v>
      </c>
      <c r="C686" t="s">
        <v>1243</v>
      </c>
      <c r="D686" t="s">
        <v>1241</v>
      </c>
      <c r="E686" s="8">
        <v>41.259045074660001</v>
      </c>
      <c r="G686">
        <v>1</v>
      </c>
    </row>
    <row r="687" spans="2:7" x14ac:dyDescent="0.25">
      <c r="B687">
        <v>685</v>
      </c>
      <c r="C687" t="s">
        <v>2275</v>
      </c>
      <c r="D687" t="s">
        <v>2276</v>
      </c>
      <c r="E687" s="8">
        <v>29.725538694659999</v>
      </c>
      <c r="G687">
        <v>1</v>
      </c>
    </row>
    <row r="688" spans="2:7" x14ac:dyDescent="0.25">
      <c r="B688">
        <v>686</v>
      </c>
      <c r="C688" t="s">
        <v>2277</v>
      </c>
      <c r="D688" t="s">
        <v>2278</v>
      </c>
      <c r="E688" s="8">
        <v>34.406563224659998</v>
      </c>
      <c r="G688">
        <v>1</v>
      </c>
    </row>
    <row r="689" spans="2:7" x14ac:dyDescent="0.25">
      <c r="B689">
        <v>687</v>
      </c>
      <c r="C689" t="s">
        <v>2279</v>
      </c>
      <c r="D689" t="s">
        <v>2280</v>
      </c>
      <c r="E689" s="8">
        <v>167.35692709465999</v>
      </c>
      <c r="G689">
        <v>1</v>
      </c>
    </row>
    <row r="690" spans="2:7" x14ac:dyDescent="0.25">
      <c r="B690">
        <v>688</v>
      </c>
      <c r="C690" t="s">
        <v>579</v>
      </c>
      <c r="D690" t="s">
        <v>577</v>
      </c>
      <c r="E690" s="8">
        <v>118.93895339466</v>
      </c>
      <c r="G690">
        <v>1</v>
      </c>
    </row>
    <row r="691" spans="2:7" x14ac:dyDescent="0.25">
      <c r="B691">
        <v>689</v>
      </c>
      <c r="C691" t="s">
        <v>2281</v>
      </c>
      <c r="D691" t="s">
        <v>2282</v>
      </c>
      <c r="E691" s="8">
        <v>28.180826574659999</v>
      </c>
      <c r="G691">
        <v>1</v>
      </c>
    </row>
    <row r="692" spans="2:7" x14ac:dyDescent="0.25">
      <c r="B692">
        <v>690</v>
      </c>
      <c r="C692" t="s">
        <v>2283</v>
      </c>
      <c r="D692" t="s">
        <v>2284</v>
      </c>
      <c r="E692" s="8">
        <v>36.483015514660003</v>
      </c>
      <c r="G692">
        <v>1</v>
      </c>
    </row>
    <row r="693" spans="2:7" x14ac:dyDescent="0.25">
      <c r="B693">
        <v>691</v>
      </c>
      <c r="C693" t="s">
        <v>2285</v>
      </c>
      <c r="D693" t="s">
        <v>2286</v>
      </c>
      <c r="E693" s="8">
        <v>74.855762864660093</v>
      </c>
      <c r="G693">
        <v>1</v>
      </c>
    </row>
    <row r="694" spans="2:7" x14ac:dyDescent="0.25">
      <c r="B694">
        <v>692</v>
      </c>
      <c r="C694" t="s">
        <v>2287</v>
      </c>
      <c r="D694" t="s">
        <v>2288</v>
      </c>
      <c r="E694" s="8">
        <v>303.88700017466198</v>
      </c>
      <c r="G694">
        <v>1</v>
      </c>
    </row>
    <row r="695" spans="2:7" x14ac:dyDescent="0.25">
      <c r="B695">
        <v>693</v>
      </c>
      <c r="C695" t="s">
        <v>2289</v>
      </c>
      <c r="D695" t="s">
        <v>2290</v>
      </c>
      <c r="E695" s="8">
        <v>24.468574024660001</v>
      </c>
      <c r="G695">
        <v>1</v>
      </c>
    </row>
    <row r="696" spans="2:7" x14ac:dyDescent="0.25">
      <c r="B696">
        <v>694</v>
      </c>
      <c r="C696" t="s">
        <v>2291</v>
      </c>
      <c r="D696" t="s">
        <v>2292</v>
      </c>
      <c r="E696" s="8">
        <v>87.317598324659997</v>
      </c>
      <c r="G696">
        <v>1</v>
      </c>
    </row>
    <row r="697" spans="2:7" x14ac:dyDescent="0.25">
      <c r="B697">
        <v>695</v>
      </c>
      <c r="C697" t="s">
        <v>2293</v>
      </c>
      <c r="D697" t="s">
        <v>2294</v>
      </c>
      <c r="E697" s="8">
        <v>63.182388274659999</v>
      </c>
      <c r="G697">
        <v>1</v>
      </c>
    </row>
    <row r="698" spans="2:7" x14ac:dyDescent="0.25">
      <c r="B698">
        <v>696</v>
      </c>
      <c r="C698" t="s">
        <v>2295</v>
      </c>
      <c r="D698" t="s">
        <v>2296</v>
      </c>
      <c r="E698" s="8">
        <v>79.972201144660005</v>
      </c>
      <c r="G698">
        <v>1</v>
      </c>
    </row>
    <row r="699" spans="2:7" x14ac:dyDescent="0.25">
      <c r="B699">
        <v>697</v>
      </c>
      <c r="C699" t="s">
        <v>2297</v>
      </c>
      <c r="D699" t="s">
        <v>2298</v>
      </c>
      <c r="E699" s="8">
        <v>78.912883474660106</v>
      </c>
      <c r="G699">
        <v>1</v>
      </c>
    </row>
    <row r="700" spans="2:7" x14ac:dyDescent="0.25">
      <c r="B700">
        <v>698</v>
      </c>
      <c r="C700" t="s">
        <v>2299</v>
      </c>
      <c r="D700" t="s">
        <v>2300</v>
      </c>
      <c r="E700" s="8">
        <v>20.724484984659998</v>
      </c>
      <c r="G700">
        <v>1</v>
      </c>
    </row>
    <row r="701" spans="2:7" x14ac:dyDescent="0.25">
      <c r="B701">
        <v>699</v>
      </c>
      <c r="C701" t="s">
        <v>2301</v>
      </c>
      <c r="D701" t="s">
        <v>2302</v>
      </c>
      <c r="E701" s="8">
        <v>97.116160674660094</v>
      </c>
      <c r="G701">
        <v>1</v>
      </c>
    </row>
    <row r="702" spans="2:7" x14ac:dyDescent="0.25">
      <c r="B702">
        <v>700</v>
      </c>
      <c r="C702" t="s">
        <v>2303</v>
      </c>
      <c r="D702" t="s">
        <v>2304</v>
      </c>
      <c r="E702" s="8">
        <v>107.50201484466</v>
      </c>
      <c r="G702">
        <v>1</v>
      </c>
    </row>
    <row r="703" spans="2:7" x14ac:dyDescent="0.25">
      <c r="B703">
        <v>701</v>
      </c>
      <c r="C703" t="s">
        <v>2305</v>
      </c>
      <c r="D703" t="s">
        <v>2306</v>
      </c>
      <c r="E703" s="8">
        <v>160.20696506466001</v>
      </c>
      <c r="G703">
        <v>1</v>
      </c>
    </row>
    <row r="704" spans="2:7" x14ac:dyDescent="0.25">
      <c r="B704">
        <v>702</v>
      </c>
      <c r="C704" t="s">
        <v>2307</v>
      </c>
      <c r="D704" t="s">
        <v>153</v>
      </c>
      <c r="E704" s="8">
        <v>125.33386884466</v>
      </c>
      <c r="G704">
        <v>1</v>
      </c>
    </row>
    <row r="705" spans="2:7" x14ac:dyDescent="0.25">
      <c r="B705">
        <v>703</v>
      </c>
      <c r="C705" t="s">
        <v>2308</v>
      </c>
      <c r="D705" t="s">
        <v>2309</v>
      </c>
      <c r="E705" s="8">
        <v>57.651128974660097</v>
      </c>
      <c r="G705">
        <v>1</v>
      </c>
    </row>
    <row r="706" spans="2:7" x14ac:dyDescent="0.25">
      <c r="B706">
        <v>704</v>
      </c>
      <c r="C706" t="s">
        <v>2310</v>
      </c>
      <c r="D706" t="s">
        <v>2311</v>
      </c>
      <c r="E706" s="8">
        <v>76.879851564660001</v>
      </c>
      <c r="G706">
        <v>1</v>
      </c>
    </row>
    <row r="707" spans="2:7" x14ac:dyDescent="0.25">
      <c r="B707">
        <v>705</v>
      </c>
      <c r="C707" t="s">
        <v>2312</v>
      </c>
      <c r="D707" t="s">
        <v>2313</v>
      </c>
      <c r="E707" s="8">
        <v>82.919466764660001</v>
      </c>
      <c r="G707">
        <v>1</v>
      </c>
    </row>
    <row r="708" spans="2:7" x14ac:dyDescent="0.25">
      <c r="B708">
        <v>706</v>
      </c>
      <c r="C708" t="s">
        <v>2314</v>
      </c>
      <c r="D708" t="s">
        <v>2315</v>
      </c>
      <c r="E708" s="8">
        <v>39.520443894659998</v>
      </c>
      <c r="G708">
        <v>1</v>
      </c>
    </row>
    <row r="709" spans="2:7" x14ac:dyDescent="0.25">
      <c r="B709">
        <v>707</v>
      </c>
      <c r="C709" t="s">
        <v>2316</v>
      </c>
      <c r="D709" t="s">
        <v>2317</v>
      </c>
      <c r="E709" s="8">
        <v>16.571788724659999</v>
      </c>
      <c r="G709">
        <v>1</v>
      </c>
    </row>
    <row r="710" spans="2:7" x14ac:dyDescent="0.25">
      <c r="B710">
        <v>708</v>
      </c>
      <c r="C710" t="s">
        <v>2318</v>
      </c>
      <c r="D710" t="s">
        <v>2319</v>
      </c>
      <c r="E710" s="8">
        <v>80.371155234660094</v>
      </c>
      <c r="G710">
        <v>1</v>
      </c>
    </row>
    <row r="711" spans="2:7" x14ac:dyDescent="0.25">
      <c r="B711">
        <v>709</v>
      </c>
      <c r="C711" t="s">
        <v>2320</v>
      </c>
      <c r="D711" t="s">
        <v>2321</v>
      </c>
      <c r="E711" s="8">
        <v>36.98641135466</v>
      </c>
      <c r="G711">
        <v>1</v>
      </c>
    </row>
    <row r="712" spans="2:7" x14ac:dyDescent="0.25">
      <c r="B712">
        <v>710</v>
      </c>
      <c r="C712" t="s">
        <v>2322</v>
      </c>
      <c r="D712" t="s">
        <v>2323</v>
      </c>
      <c r="E712" s="8">
        <v>23.851117614660001</v>
      </c>
      <c r="G712">
        <v>1</v>
      </c>
    </row>
    <row r="713" spans="2:7" x14ac:dyDescent="0.25">
      <c r="B713">
        <v>711</v>
      </c>
      <c r="C713" t="s">
        <v>2324</v>
      </c>
      <c r="D713" t="s">
        <v>2325</v>
      </c>
      <c r="E713" s="8">
        <v>23.147700164660002</v>
      </c>
      <c r="G713">
        <v>1</v>
      </c>
    </row>
    <row r="714" spans="2:7" x14ac:dyDescent="0.25">
      <c r="B714">
        <v>712</v>
      </c>
      <c r="C714" t="s">
        <v>2326</v>
      </c>
      <c r="D714" t="s">
        <v>2327</v>
      </c>
      <c r="E714" s="8">
        <v>24.230473784659999</v>
      </c>
      <c r="G714">
        <v>1</v>
      </c>
    </row>
    <row r="715" spans="2:7" x14ac:dyDescent="0.25">
      <c r="B715">
        <v>713</v>
      </c>
      <c r="C715" t="s">
        <v>2328</v>
      </c>
      <c r="D715" t="s">
        <v>2329</v>
      </c>
      <c r="E715" s="8">
        <v>48.250320224660001</v>
      </c>
      <c r="G715">
        <v>1</v>
      </c>
    </row>
    <row r="716" spans="2:7" x14ac:dyDescent="0.25">
      <c r="B716">
        <v>714</v>
      </c>
      <c r="C716" t="s">
        <v>210</v>
      </c>
      <c r="D716" t="s">
        <v>209</v>
      </c>
      <c r="E716" s="8">
        <v>145.16830492465999</v>
      </c>
      <c r="G716">
        <v>1</v>
      </c>
    </row>
    <row r="717" spans="2:7" x14ac:dyDescent="0.25">
      <c r="B717">
        <v>715</v>
      </c>
      <c r="C717" t="s">
        <v>2330</v>
      </c>
      <c r="D717" t="s">
        <v>2331</v>
      </c>
      <c r="E717" s="8">
        <v>82.700262884660106</v>
      </c>
      <c r="G717">
        <v>1</v>
      </c>
    </row>
    <row r="718" spans="2:7" x14ac:dyDescent="0.25">
      <c r="B718">
        <v>716</v>
      </c>
      <c r="C718" t="s">
        <v>2332</v>
      </c>
      <c r="D718" t="s">
        <v>2333</v>
      </c>
      <c r="E718" s="8">
        <v>83.936296724659996</v>
      </c>
      <c r="G718">
        <v>1</v>
      </c>
    </row>
    <row r="719" spans="2:7" x14ac:dyDescent="0.25">
      <c r="B719">
        <v>717</v>
      </c>
      <c r="C719" t="s">
        <v>2334</v>
      </c>
      <c r="D719" t="s">
        <v>2335</v>
      </c>
      <c r="E719" s="8">
        <v>25.226635594659999</v>
      </c>
      <c r="G719">
        <v>1</v>
      </c>
    </row>
    <row r="720" spans="2:7" x14ac:dyDescent="0.25">
      <c r="B720">
        <v>718</v>
      </c>
      <c r="C720" t="s">
        <v>2336</v>
      </c>
      <c r="D720" t="s">
        <v>173</v>
      </c>
      <c r="E720" s="8">
        <v>113.71991927466</v>
      </c>
      <c r="G720">
        <v>1</v>
      </c>
    </row>
    <row r="721" spans="2:7" x14ac:dyDescent="0.25">
      <c r="B721">
        <v>719</v>
      </c>
      <c r="C721" t="s">
        <v>2337</v>
      </c>
      <c r="D721" t="s">
        <v>2338</v>
      </c>
      <c r="E721" s="8">
        <v>70.301641064660103</v>
      </c>
      <c r="G721">
        <v>1</v>
      </c>
    </row>
    <row r="722" spans="2:7" x14ac:dyDescent="0.25">
      <c r="B722">
        <v>720</v>
      </c>
      <c r="C722" t="s">
        <v>2339</v>
      </c>
      <c r="D722" t="s">
        <v>2340</v>
      </c>
      <c r="E722" s="8">
        <v>58.914499544660103</v>
      </c>
      <c r="G722">
        <v>1</v>
      </c>
    </row>
    <row r="723" spans="2:7" x14ac:dyDescent="0.25">
      <c r="B723">
        <v>721</v>
      </c>
      <c r="C723" t="s">
        <v>2341</v>
      </c>
      <c r="D723" t="s">
        <v>464</v>
      </c>
      <c r="E723" s="8">
        <v>70.623632534660302</v>
      </c>
      <c r="G723">
        <v>1</v>
      </c>
    </row>
    <row r="724" spans="2:7" x14ac:dyDescent="0.25">
      <c r="B724">
        <v>722</v>
      </c>
      <c r="C724" t="s">
        <v>2342</v>
      </c>
      <c r="D724" t="s">
        <v>2343</v>
      </c>
      <c r="E724" s="8">
        <v>28.687723204659999</v>
      </c>
      <c r="G724">
        <v>1</v>
      </c>
    </row>
    <row r="725" spans="2:7" x14ac:dyDescent="0.25">
      <c r="B725">
        <v>723</v>
      </c>
      <c r="C725" t="s">
        <v>2344</v>
      </c>
      <c r="D725" t="s">
        <v>2345</v>
      </c>
      <c r="E725" s="8">
        <v>197.63817537465999</v>
      </c>
      <c r="G725">
        <v>1</v>
      </c>
    </row>
    <row r="726" spans="2:7" x14ac:dyDescent="0.25">
      <c r="B726">
        <v>724</v>
      </c>
      <c r="C726" t="s">
        <v>2346</v>
      </c>
      <c r="D726" t="s">
        <v>731</v>
      </c>
      <c r="E726" s="8">
        <v>24.42010721466</v>
      </c>
      <c r="G726">
        <v>1</v>
      </c>
    </row>
    <row r="727" spans="2:7" x14ac:dyDescent="0.25">
      <c r="B727">
        <v>725</v>
      </c>
      <c r="C727" t="s">
        <v>2347</v>
      </c>
      <c r="D727" t="s">
        <v>2348</v>
      </c>
      <c r="E727" s="8">
        <v>186.72823679466001</v>
      </c>
      <c r="G727">
        <v>1</v>
      </c>
    </row>
    <row r="728" spans="2:7" x14ac:dyDescent="0.25">
      <c r="B728">
        <v>726</v>
      </c>
      <c r="C728" t="s">
        <v>2349</v>
      </c>
      <c r="D728" t="s">
        <v>2350</v>
      </c>
      <c r="E728" s="8">
        <v>35.015947974660001</v>
      </c>
      <c r="G728">
        <v>1</v>
      </c>
    </row>
    <row r="729" spans="2:7" x14ac:dyDescent="0.25">
      <c r="B729">
        <v>727</v>
      </c>
      <c r="C729" t="s">
        <v>2351</v>
      </c>
      <c r="D729" t="s">
        <v>2352</v>
      </c>
      <c r="E729" s="8">
        <v>68.446180904660096</v>
      </c>
      <c r="G729">
        <v>1</v>
      </c>
    </row>
    <row r="730" spans="2:7" x14ac:dyDescent="0.25">
      <c r="B730">
        <v>728</v>
      </c>
      <c r="C730" t="s">
        <v>2353</v>
      </c>
      <c r="D730" t="s">
        <v>2354</v>
      </c>
      <c r="E730" s="8">
        <v>101.22014664466001</v>
      </c>
      <c r="G730">
        <v>1</v>
      </c>
    </row>
    <row r="731" spans="2:7" x14ac:dyDescent="0.25">
      <c r="B731">
        <v>729</v>
      </c>
      <c r="C731" t="s">
        <v>2355</v>
      </c>
      <c r="D731" t="s">
        <v>2356</v>
      </c>
      <c r="E731" s="8">
        <v>112.08145357466</v>
      </c>
      <c r="G731">
        <v>1</v>
      </c>
    </row>
    <row r="732" spans="2:7" x14ac:dyDescent="0.25">
      <c r="B732">
        <v>730</v>
      </c>
      <c r="C732" t="s">
        <v>2357</v>
      </c>
      <c r="D732" t="s">
        <v>2358</v>
      </c>
      <c r="E732" s="8">
        <v>21.006971854660001</v>
      </c>
      <c r="G732">
        <v>1</v>
      </c>
    </row>
    <row r="733" spans="2:7" x14ac:dyDescent="0.25">
      <c r="B733">
        <v>731</v>
      </c>
      <c r="C733" t="s">
        <v>2359</v>
      </c>
      <c r="D733" t="s">
        <v>2360</v>
      </c>
      <c r="E733" s="8">
        <v>92.972319634659996</v>
      </c>
      <c r="G733">
        <v>1</v>
      </c>
    </row>
    <row r="734" spans="2:7" x14ac:dyDescent="0.25">
      <c r="B734">
        <v>732</v>
      </c>
      <c r="C734" t="s">
        <v>2361</v>
      </c>
      <c r="D734" t="s">
        <v>2362</v>
      </c>
      <c r="E734" s="8">
        <v>40.979190054660002</v>
      </c>
      <c r="G734">
        <v>1</v>
      </c>
    </row>
    <row r="735" spans="2:7" x14ac:dyDescent="0.25">
      <c r="B735">
        <v>733</v>
      </c>
      <c r="C735" t="s">
        <v>2363</v>
      </c>
      <c r="D735" t="s">
        <v>2364</v>
      </c>
      <c r="E735" s="8">
        <v>50.757347304660001</v>
      </c>
      <c r="G735">
        <v>1</v>
      </c>
    </row>
    <row r="736" spans="2:7" x14ac:dyDescent="0.25">
      <c r="B736">
        <v>734</v>
      </c>
      <c r="C736" t="s">
        <v>2365</v>
      </c>
      <c r="D736" t="s">
        <v>2366</v>
      </c>
      <c r="E736" s="8">
        <v>37.131904834659998</v>
      </c>
      <c r="G736">
        <v>1</v>
      </c>
    </row>
    <row r="737" spans="2:7" x14ac:dyDescent="0.25">
      <c r="B737">
        <v>735</v>
      </c>
      <c r="C737" t="s">
        <v>2367</v>
      </c>
      <c r="D737" t="s">
        <v>2368</v>
      </c>
      <c r="E737" s="8">
        <v>19.83881570466</v>
      </c>
      <c r="G737">
        <v>1</v>
      </c>
    </row>
    <row r="738" spans="2:7" x14ac:dyDescent="0.25">
      <c r="B738">
        <v>736</v>
      </c>
      <c r="C738" t="s">
        <v>2369</v>
      </c>
      <c r="D738" t="s">
        <v>2370</v>
      </c>
      <c r="E738" s="8">
        <v>20.059142334659999</v>
      </c>
      <c r="G738">
        <v>1</v>
      </c>
    </row>
    <row r="739" spans="2:7" x14ac:dyDescent="0.25">
      <c r="B739">
        <v>737</v>
      </c>
      <c r="C739" t="s">
        <v>2371</v>
      </c>
      <c r="D739" t="s">
        <v>2372</v>
      </c>
      <c r="E739" s="8">
        <v>137.02971325466001</v>
      </c>
      <c r="G739">
        <v>1</v>
      </c>
    </row>
    <row r="740" spans="2:7" x14ac:dyDescent="0.25">
      <c r="B740">
        <v>738</v>
      </c>
      <c r="C740" t="s">
        <v>2373</v>
      </c>
      <c r="D740" t="s">
        <v>2374</v>
      </c>
      <c r="E740" s="8">
        <v>9.4320644346600009</v>
      </c>
      <c r="G740">
        <v>1</v>
      </c>
    </row>
    <row r="741" spans="2:7" x14ac:dyDescent="0.25">
      <c r="B741">
        <v>739</v>
      </c>
      <c r="C741" t="s">
        <v>2375</v>
      </c>
      <c r="D741" t="s">
        <v>2376</v>
      </c>
      <c r="E741" s="8">
        <v>44.099619944660098</v>
      </c>
      <c r="G741">
        <v>1</v>
      </c>
    </row>
    <row r="742" spans="2:7" x14ac:dyDescent="0.25">
      <c r="B742">
        <v>740</v>
      </c>
      <c r="C742" t="s">
        <v>2377</v>
      </c>
      <c r="D742" t="s">
        <v>2378</v>
      </c>
      <c r="E742" s="8">
        <v>62.090333384660099</v>
      </c>
      <c r="G742">
        <v>1</v>
      </c>
    </row>
    <row r="743" spans="2:7" x14ac:dyDescent="0.25">
      <c r="B743">
        <v>741</v>
      </c>
      <c r="C743" t="s">
        <v>2379</v>
      </c>
      <c r="D743" t="s">
        <v>2380</v>
      </c>
      <c r="E743" s="8">
        <v>265.57474452465999</v>
      </c>
      <c r="G743">
        <v>1</v>
      </c>
    </row>
  </sheetData>
  <mergeCells count="3">
    <mergeCell ref="I1:J1"/>
    <mergeCell ref="M1:O1"/>
    <mergeCell ref="Q1:S1"/>
  </mergeCells>
  <conditionalFormatting sqref="M3:M211 D3:D743">
    <cfRule type="duplicateValues" dxfId="3" priority="3"/>
  </conditionalFormatting>
  <conditionalFormatting sqref="Q3:Q343 D3:D743">
    <cfRule type="duplicateValues" dxfId="2" priority="2"/>
  </conditionalFormatting>
  <conditionalFormatting sqref="I3:I54 D3:D743">
    <cfRule type="duplicateValues" dxfId="1" priority="27"/>
  </conditionalFormatting>
  <conditionalFormatting sqref="J3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lp10A-GFP-Up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olt</dc:creator>
  <cp:lastModifiedBy>zsolt</cp:lastModifiedBy>
  <dcterms:created xsi:type="dcterms:W3CDTF">2019-05-03T20:17:14Z</dcterms:created>
  <dcterms:modified xsi:type="dcterms:W3CDTF">2019-05-05T05:14:14Z</dcterms:modified>
</cp:coreProperties>
</file>